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owersinstitute-my.sharepoint.com/personal/laf_stowers_org/Documents/Documents/Papers/MHAP_2025/"/>
    </mc:Choice>
  </mc:AlternateContent>
  <xr:revisionPtr revIDLastSave="282" documentId="8_{E9AB4C8B-45EB-4540-976E-D61A62D1697A}" xr6:coauthVersionLast="47" xr6:coauthVersionMax="47" xr10:uidLastSave="{C9F01D68-C734-4494-B55D-6BFC9C763100}"/>
  <bookViews>
    <workbookView xWindow="-98" yWindow="-98" windowWidth="18915" windowHeight="12075" xr2:uid="{3E9A7843-4C9E-4D7D-B6AC-8EF597DBB23F}"/>
  </bookViews>
  <sheets>
    <sheet name="TbS2A_AP-FRET" sheetId="4" r:id="rId1"/>
    <sheet name="TbS2B_Deacetylase-Assay" sheetId="3" r:id="rId2"/>
    <sheet name="TbS2C_Quant-WB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4" l="1"/>
  <c r="C26" i="4"/>
  <c r="K30" i="3"/>
  <c r="J30" i="3"/>
  <c r="I30" i="3"/>
  <c r="W42" i="4" l="1"/>
  <c r="V42" i="4"/>
  <c r="U42" i="4"/>
  <c r="T42" i="4"/>
  <c r="S42" i="4"/>
  <c r="R42" i="4"/>
  <c r="Q42" i="4"/>
  <c r="P42" i="4"/>
  <c r="O42" i="4"/>
  <c r="N42" i="4"/>
  <c r="L42" i="4"/>
  <c r="K42" i="4"/>
  <c r="J42" i="4"/>
  <c r="I42" i="4"/>
  <c r="H42" i="4"/>
  <c r="G42" i="4"/>
  <c r="F42" i="4"/>
  <c r="E42" i="4"/>
  <c r="D42" i="4"/>
  <c r="C42" i="4"/>
  <c r="W27" i="4"/>
  <c r="V27" i="4"/>
  <c r="U27" i="4"/>
  <c r="T27" i="4"/>
  <c r="S27" i="4"/>
  <c r="R27" i="4"/>
  <c r="Q27" i="4"/>
  <c r="P27" i="4"/>
  <c r="O27" i="4"/>
  <c r="N27" i="4"/>
  <c r="L27" i="4"/>
  <c r="K27" i="4"/>
  <c r="J27" i="4"/>
  <c r="I27" i="4"/>
  <c r="H27" i="4"/>
  <c r="G27" i="4"/>
  <c r="F27" i="4"/>
  <c r="E27" i="4"/>
  <c r="D27" i="4"/>
  <c r="W26" i="4"/>
  <c r="V26" i="4"/>
  <c r="U26" i="4"/>
  <c r="T26" i="4"/>
  <c r="S26" i="4"/>
  <c r="R26" i="4"/>
  <c r="Q26" i="4"/>
  <c r="P26" i="4"/>
  <c r="O26" i="4"/>
  <c r="N26" i="4"/>
  <c r="L26" i="4"/>
  <c r="K26" i="4"/>
  <c r="J26" i="4"/>
  <c r="I26" i="4"/>
  <c r="H26" i="4"/>
  <c r="G26" i="4"/>
  <c r="F26" i="4"/>
  <c r="E26" i="4"/>
  <c r="D26" i="4"/>
  <c r="D28" i="4" l="1"/>
  <c r="V28" i="4"/>
  <c r="E28" i="4"/>
  <c r="N28" i="4"/>
  <c r="C28" i="4"/>
  <c r="G28" i="4"/>
  <c r="K28" i="4"/>
  <c r="T28" i="4"/>
  <c r="I28" i="4"/>
  <c r="J28" i="4"/>
  <c r="U28" i="4"/>
  <c r="L28" i="4"/>
  <c r="W28" i="4"/>
  <c r="P28" i="4"/>
  <c r="F28" i="4"/>
  <c r="O28" i="4"/>
  <c r="H28" i="4"/>
  <c r="Q28" i="4"/>
  <c r="R28" i="4"/>
  <c r="S28" i="4"/>
</calcChain>
</file>

<file path=xl/sharedStrings.xml><?xml version="1.0" encoding="utf-8"?>
<sst xmlns="http://schemas.openxmlformats.org/spreadsheetml/2006/main" count="127" uniqueCount="94">
  <si>
    <t>Western</t>
  </si>
  <si>
    <t>Channel</t>
  </si>
  <si>
    <t>Lane</t>
  </si>
  <si>
    <t>Signal (a.u)</t>
  </si>
  <si>
    <t>Area</t>
  </si>
  <si>
    <t>Enrichment </t>
  </si>
  <si>
    <t>L02</t>
  </si>
  <si>
    <t>L03</t>
  </si>
  <si>
    <t>L04</t>
  </si>
  <si>
    <t>L05</t>
  </si>
  <si>
    <t>HDAC2-Halo</t>
  </si>
  <si>
    <t>Application: Tecan i-control</t>
  </si>
  <si>
    <t>Tecan i-control , 1.12.4.0</t>
  </si>
  <si>
    <t>Device: infinite 200Pro</t>
  </si>
  <si>
    <t>Serial number: 1703010509</t>
  </si>
  <si>
    <t>Firmware: V_3.40_01/15_Infinite (Dec 23 2014/12.45.11)</t>
  </si>
  <si>
    <t>Date:</t>
  </si>
  <si>
    <t>System</t>
  </si>
  <si>
    <t>SE1666PQKB2</t>
  </si>
  <si>
    <t>Time:</t>
  </si>
  <si>
    <t>User</t>
  </si>
  <si>
    <t>SGC\c2004</t>
  </si>
  <si>
    <t>Plate</t>
  </si>
  <si>
    <t xml:space="preserve">Greiner 384 Flat Bottom Black Polystyrene </t>
  </si>
  <si>
    <t>Mode</t>
  </si>
  <si>
    <t>Fluorescence Bottom Reading</t>
  </si>
  <si>
    <t xml:space="preserve">Emission </t>
  </si>
  <si>
    <t>nm</t>
  </si>
  <si>
    <t xml:space="preserve">Excitation </t>
  </si>
  <si>
    <t>Emission Bandwidth</t>
  </si>
  <si>
    <t>Gain</t>
  </si>
  <si>
    <t>Number of Flashes</t>
  </si>
  <si>
    <t>Optimal (100%)</t>
  </si>
  <si>
    <t>Integration Time</t>
  </si>
  <si>
    <t>Lag Time</t>
  </si>
  <si>
    <t>µs</t>
  </si>
  <si>
    <t>Settle Time</t>
  </si>
  <si>
    <t>Part of Plate</t>
  </si>
  <si>
    <t>ms</t>
  </si>
  <si>
    <t>Start Time: '7/15/2020 11:15:52 AM</t>
  </si>
  <si>
    <t>Temperature: 23.9 °C</t>
  </si>
  <si>
    <t>Sample Replicate</t>
  </si>
  <si>
    <t>TBS</t>
  </si>
  <si>
    <t>Halo</t>
  </si>
  <si>
    <t>Halo-MHAP1</t>
  </si>
  <si>
    <t>Treatment</t>
  </si>
  <si>
    <t>SAHA</t>
  </si>
  <si>
    <t xml:space="preserve">SAHA </t>
  </si>
  <si>
    <t>mean</t>
  </si>
  <si>
    <t>SEM</t>
  </si>
  <si>
    <t>DMSO</t>
  </si>
  <si>
    <t xml:space="preserve">562 nm </t>
  </si>
  <si>
    <t>(ug/ml)</t>
  </si>
  <si>
    <t>ratio</t>
  </si>
  <si>
    <t>Halo-MIER1b AP</t>
  </si>
  <si>
    <t>Halo-MIER3-2 AP</t>
  </si>
  <si>
    <t>HDAC2-Halo AP</t>
  </si>
  <si>
    <t>HDAC1-Halo AP</t>
  </si>
  <si>
    <t>Relative amounts of MHAP1 in Halo pulldowns</t>
  </si>
  <si>
    <t>Halo-MIER1b Lysate</t>
  </si>
  <si>
    <t>Halo-MIER3-2 Lysate</t>
  </si>
  <si>
    <t>HDAC1-Halo Lysate</t>
  </si>
  <si>
    <t>HDAC2-Halo Lysate</t>
  </si>
  <si>
    <t>Deacetylase activity assays were performed using equal volumes of eluates from the Halo-only, HDAC2-Halo, and Halo-C16orf87 affinity purifications. Deacetylase activity was measured by a colorimetric reaction, and relative fluorescence unit (RFU) values were normalized to total protein content in each sample as measured by BCA protein assay.</t>
  </si>
  <si>
    <t>Acquisition Settings</t>
  </si>
  <si>
    <r>
      <t xml:space="preserve">Western blots with anti-FLAG antibody (for C16orf87) in </t>
    </r>
    <r>
      <rPr>
        <b/>
        <sz val="11"/>
        <color rgb="FFFF0000"/>
        <rFont val="Calibri"/>
        <family val="2"/>
        <scheme val="minor"/>
      </rPr>
      <t>red</t>
    </r>
  </si>
  <si>
    <t>HEK293T cell lysates expressing SNAP-FLAG tagged C16orf87 with or without 7 Halo-tagged baits (MIER1b, MIER1-2, HDAC1, HDAC2, SIN3A, SUDS3, and SAP30) were used for Halo pulldown analysis. Equal volumes of eluate were analyzed by SDS PAGE and Western blotting. SNAP-FLAG-C16orf87 was detected using anti-FLAG mouse monoclonal primary antibody and IRD 680 LT labeled goat anti-Mouse secondary antibody. Halo-tagged baits were detected using anti-Halo rabbit polyclonal primary antibody and IRD 800CW labeled goat anti-Rabbit secondary antibody. Band intensities were quantitated using Image Studio v5.2 (Li-Cor).</t>
  </si>
  <si>
    <t>plate</t>
  </si>
  <si>
    <t xml:space="preserve"> </t>
  </si>
  <si>
    <t>HDAC2-MHAP1</t>
  </si>
  <si>
    <t>HDAC1-MHAP1</t>
  </si>
  <si>
    <t>image #</t>
  </si>
  <si>
    <t>donor</t>
  </si>
  <si>
    <t>SNAP-MHAP1</t>
  </si>
  <si>
    <t xml:space="preserve">FRET Efficiency </t>
  </si>
  <si>
    <t xml:space="preserve">acceptor </t>
  </si>
  <si>
    <t>HDAC1/2-Halo</t>
  </si>
  <si>
    <t>AVG Acceptor Intensity</t>
  </si>
  <si>
    <t xml:space="preserve"> Normalized to total protein content</t>
  </si>
  <si>
    <t>Raw Data</t>
  </si>
  <si>
    <t>Total Protein by BCA Protein Assay</t>
  </si>
  <si>
    <r>
      <rPr>
        <b/>
        <sz val="11"/>
        <color theme="1"/>
        <rFont val="Calibri"/>
        <family val="2"/>
        <scheme val="minor"/>
      </rPr>
      <t>Description of the fluorescence resonance energy transfer (FRET) method referred to as acceptor photobleaching FRET (AP-FRET)</t>
    </r>
    <r>
      <rPr>
        <sz val="11"/>
        <color theme="1"/>
        <rFont val="Calibri"/>
        <family val="2"/>
        <scheme val="minor"/>
      </rPr>
      <t>.  
When 488 nm laser light (blue arrow) excites the green donor fluorophore, some of its fluorescence energy is emitted as green light, while a portion is transferred to the acceptor, emitted as red light. Once the acceptor is bleached with a 561 nm laser, it can no longer accept energy from the donor; consequently, donor fluorescence increases. The difference between fluorescence emission from the donor before and after acceptor photobleaching provides a measure of FRET efficiency.</t>
    </r>
  </si>
  <si>
    <t xml:space="preserve">FRET results are from 10 individual cells where FRET efficiency is quantified by measuring fluorescence intensity (I) changes in the donor fluorophore after photobleaching of the acceptor calculated by :  </t>
  </si>
  <si>
    <r>
      <rPr>
        <b/>
        <sz val="11"/>
        <color theme="1"/>
        <rFont val="Calibri"/>
        <family val="2"/>
        <scheme val="minor"/>
      </rPr>
      <t>Data Acquisition</t>
    </r>
    <r>
      <rPr>
        <sz val="11"/>
        <color theme="1"/>
        <rFont val="Calibri"/>
        <family val="2"/>
        <scheme val="minor"/>
      </rPr>
      <t xml:space="preserve">
Data was acquired on an Ultraview VoX spinning disc microscope (Perkin Elmer) recorded with an ORCA-R2 camera (Hamamatsu) and a 40x (1.3 NA) plan-apochromat objective with Volocity software v.6.4.0. SNAP-Cell® 505-Star (green channel) was excited with the 488 nm laser and emission collected with a 500–550 nm filter.  HaloTag® TMR (red channel) was excited with the 561 nm laser and emission collected with a 415–475 nm, 580–650 nm dual band emission filter.  We identified cells that contain both green and red fluorophores, collected 5 images in the green and red channels, bleached acceptor nuclei with 561nm laser at 100% power for 10 iterations, and then collected 5 more images after acceptor photobleaching.  This was repeated until data collection was complete (10–25 cells per sample).  Using ImageJ/Fiji (http://fiji.sc) software to analyze the data, we first split the green and red channels and subtracted the background separately using the plug-in roi average subtract jru v1. Nuclei were outlined using the roi selection tool in ImageJ, and intensity measurements were taken using the plugin create spectrum jru v1.  </t>
    </r>
  </si>
  <si>
    <r>
      <rPr>
        <b/>
        <sz val="11"/>
        <color theme="1"/>
        <rFont val="Calibri"/>
        <family val="2"/>
        <scheme val="minor"/>
      </rPr>
      <t>Deacetylase Activity Workflow</t>
    </r>
    <r>
      <rPr>
        <sz val="11"/>
        <color theme="1"/>
        <rFont val="Calibri"/>
        <family val="2"/>
        <scheme val="minor"/>
      </rPr>
      <t>: 1. The substrate used to test HDAC activity, Boc-Lys(Ac)-AMC, contains an acetylated lysine moiety that can be deacetylated by class I HDACs.  2. Deacetylated substrate is recognized by trypsin.  3. Trypsin digestion releases fluorescent 7-Amino-4-methylcouramin which emits light detectable at 460 nm.</t>
    </r>
  </si>
  <si>
    <t>Table S2B | Deacetylase Assay: experimental workflow, acquisition settings, raw measurements, and calculation of enzymatic activities</t>
  </si>
  <si>
    <t>AVG before (rows 1-5)</t>
  </si>
  <si>
    <t>AVG after (rows 6-10)</t>
  </si>
  <si>
    <r>
      <t xml:space="preserve">Mean and SEM measurements are plotted in </t>
    </r>
    <r>
      <rPr>
        <b/>
        <sz val="11"/>
        <color rgb="FF0070C0"/>
        <rFont val="Calibri"/>
        <family val="2"/>
        <scheme val="minor"/>
      </rPr>
      <t>Fig. 1C</t>
    </r>
    <r>
      <rPr>
        <sz val="11"/>
        <color theme="1"/>
        <rFont val="Calibri"/>
        <family val="2"/>
        <scheme val="minor"/>
      </rPr>
      <t>.</t>
    </r>
  </si>
  <si>
    <r>
      <t xml:space="preserve">(original images of WBs shown in </t>
    </r>
    <r>
      <rPr>
        <b/>
        <sz val="11"/>
        <color rgb="FF0070C0"/>
        <rFont val="Calibri"/>
        <family val="2"/>
        <scheme val="minor"/>
      </rPr>
      <t>Fig. 1E</t>
    </r>
    <r>
      <rPr>
        <sz val="11"/>
        <color theme="1"/>
        <rFont val="Calibri"/>
        <family val="2"/>
        <scheme val="minor"/>
      </rPr>
      <t>)</t>
    </r>
  </si>
  <si>
    <r>
      <rPr>
        <sz val="11"/>
        <rFont val="Calibri"/>
        <family val="2"/>
        <scheme val="minor"/>
      </rPr>
      <t xml:space="preserve"> (plotted in </t>
    </r>
    <r>
      <rPr>
        <b/>
        <sz val="11"/>
        <color rgb="FF0070C0"/>
        <rFont val="Calibri"/>
        <family val="2"/>
        <scheme val="minor"/>
      </rPr>
      <t>Fig. 1F</t>
    </r>
    <r>
      <rPr>
        <sz val="11"/>
        <rFont val="Calibri"/>
        <family val="2"/>
        <scheme val="minor"/>
      </rPr>
      <t>)</t>
    </r>
  </si>
  <si>
    <r>
      <t xml:space="preserve"> (Mean and SEM are plotted in </t>
    </r>
    <r>
      <rPr>
        <b/>
        <sz val="11"/>
        <color rgb="FF0070C0"/>
        <rFont val="Calibri"/>
        <family val="2"/>
        <scheme val="minor"/>
      </rPr>
      <t>Fig. 1D</t>
    </r>
    <r>
      <rPr>
        <sz val="11"/>
        <color theme="1"/>
        <rFont val="Calibri"/>
        <family val="2"/>
        <scheme val="minor"/>
      </rPr>
      <t>)</t>
    </r>
  </si>
  <si>
    <t>Table S2A | AP-FRET: experimental workflow, raw measurements, image J processing, and calculation of FRET efficiency</t>
  </si>
  <si>
    <t>Table S2C | Quantitative Western Blotting: measured intensity signals for each band and calculation of relative enrich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2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86">
    <xf numFmtId="0" fontId="0" fillId="0" borderId="0" xfId="0"/>
    <xf numFmtId="0" fontId="6" fillId="0" borderId="0" xfId="0" applyFont="1"/>
    <xf numFmtId="0" fontId="10" fillId="0" borderId="0" xfId="0" applyFont="1"/>
    <xf numFmtId="0" fontId="0" fillId="2" borderId="0" xfId="0" applyFill="1"/>
    <xf numFmtId="0" fontId="3" fillId="3" borderId="2" xfId="0" applyFont="1" applyFill="1" applyBorder="1"/>
    <xf numFmtId="0" fontId="3" fillId="3" borderId="1" xfId="0" applyFont="1" applyFill="1" applyBorder="1"/>
    <xf numFmtId="0" fontId="3" fillId="3" borderId="3" xfId="0" applyFont="1" applyFill="1" applyBorder="1"/>
    <xf numFmtId="0" fontId="4" fillId="2" borderId="5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left"/>
    </xf>
    <xf numFmtId="0" fontId="4" fillId="2" borderId="5" xfId="0" applyFont="1" applyFill="1" applyBorder="1"/>
    <xf numFmtId="0" fontId="4" fillId="2" borderId="8" xfId="0" applyFont="1" applyFill="1" applyBorder="1"/>
    <xf numFmtId="0" fontId="4" fillId="2" borderId="7" xfId="0" applyFont="1" applyFill="1" applyBorder="1" applyAlignment="1">
      <alignment horizontal="left"/>
    </xf>
    <xf numFmtId="0" fontId="4" fillId="2" borderId="8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5" fillId="2" borderId="11" xfId="0" applyFont="1" applyFill="1" applyBorder="1"/>
    <xf numFmtId="0" fontId="5" fillId="2" borderId="3" xfId="0" applyFont="1" applyFill="1" applyBorder="1"/>
    <xf numFmtId="0" fontId="5" fillId="2" borderId="6" xfId="0" applyFont="1" applyFill="1" applyBorder="1"/>
    <xf numFmtId="0" fontId="5" fillId="2" borderId="13" xfId="0" applyFont="1" applyFill="1" applyBorder="1"/>
    <xf numFmtId="0" fontId="6" fillId="2" borderId="6" xfId="0" applyFont="1" applyFill="1" applyBorder="1"/>
    <xf numFmtId="0" fontId="5" fillId="2" borderId="10" xfId="0" applyFont="1" applyFill="1" applyBorder="1"/>
    <xf numFmtId="0" fontId="5" fillId="2" borderId="9" xfId="0" applyFont="1" applyFill="1" applyBorder="1"/>
    <xf numFmtId="1" fontId="16" fillId="2" borderId="13" xfId="0" applyNumberFormat="1" applyFont="1" applyFill="1" applyBorder="1"/>
    <xf numFmtId="0" fontId="0" fillId="0" borderId="0" xfId="0" applyAlignment="1">
      <alignment wrapText="1"/>
    </xf>
    <xf numFmtId="0" fontId="9" fillId="2" borderId="14" xfId="0" applyFont="1" applyFill="1" applyBorder="1" applyAlignment="1">
      <alignment vertical="center"/>
    </xf>
    <xf numFmtId="0" fontId="10" fillId="2" borderId="15" xfId="0" applyFont="1" applyFill="1" applyBorder="1"/>
    <xf numFmtId="0" fontId="10" fillId="2" borderId="16" xfId="0" applyFont="1" applyFill="1" applyBorder="1"/>
    <xf numFmtId="0" fontId="0" fillId="2" borderId="0" xfId="0" applyFill="1" applyAlignment="1">
      <alignment wrapText="1"/>
    </xf>
    <xf numFmtId="0" fontId="0" fillId="2" borderId="18" xfId="0" applyFill="1" applyBorder="1"/>
    <xf numFmtId="0" fontId="0" fillId="2" borderId="17" xfId="0" applyFill="1" applyBorder="1"/>
    <xf numFmtId="0" fontId="2" fillId="2" borderId="0" xfId="0" applyFont="1" applyFill="1"/>
    <xf numFmtId="0" fontId="4" fillId="2" borderId="0" xfId="0" applyFont="1" applyFill="1"/>
    <xf numFmtId="0" fontId="2" fillId="2" borderId="17" xfId="0" applyFont="1" applyFill="1" applyBorder="1"/>
    <xf numFmtId="0" fontId="0" fillId="2" borderId="19" xfId="0" applyFill="1" applyBorder="1"/>
    <xf numFmtId="0" fontId="0" fillId="2" borderId="12" xfId="0" applyFill="1" applyBorder="1"/>
    <xf numFmtId="0" fontId="0" fillId="2" borderId="20" xfId="0" applyFill="1" applyBorder="1"/>
    <xf numFmtId="0" fontId="5" fillId="2" borderId="21" xfId="0" applyFont="1" applyFill="1" applyBorder="1"/>
    <xf numFmtId="0" fontId="8" fillId="2" borderId="0" xfId="0" applyFont="1" applyFill="1" applyAlignment="1">
      <alignment horizontal="center" wrapText="1"/>
    </xf>
    <xf numFmtId="0" fontId="8" fillId="8" borderId="0" xfId="0" applyFont="1" applyFill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15" fillId="5" borderId="0" xfId="0" applyFont="1" applyFill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5" fillId="2" borderId="17" xfId="0" applyFont="1" applyFill="1" applyBorder="1"/>
    <xf numFmtId="0" fontId="5" fillId="2" borderId="0" xfId="0" applyFont="1" applyFill="1"/>
    <xf numFmtId="19" fontId="5" fillId="2" borderId="0" xfId="0" applyNumberFormat="1" applyFont="1" applyFill="1"/>
    <xf numFmtId="0" fontId="6" fillId="2" borderId="0" xfId="0" applyFont="1" applyFill="1"/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center"/>
    </xf>
    <xf numFmtId="0" fontId="16" fillId="2" borderId="0" xfId="0" applyFont="1" applyFill="1"/>
    <xf numFmtId="0" fontId="15" fillId="2" borderId="0" xfId="0" applyFont="1" applyFill="1" applyAlignment="1">
      <alignment horizontal="center" vertical="center"/>
    </xf>
    <xf numFmtId="0" fontId="5" fillId="2" borderId="22" xfId="0" applyFont="1" applyFill="1" applyBorder="1"/>
    <xf numFmtId="0" fontId="6" fillId="2" borderId="17" xfId="0" applyFont="1" applyFill="1" applyBorder="1"/>
    <xf numFmtId="0" fontId="15" fillId="0" borderId="0" xfId="0" applyFont="1" applyAlignment="1">
      <alignment horizontal="center" wrapText="1"/>
    </xf>
    <xf numFmtId="0" fontId="15" fillId="7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" fontId="16" fillId="2" borderId="0" xfId="0" applyNumberFormat="1" applyFont="1" applyFill="1"/>
    <xf numFmtId="164" fontId="16" fillId="2" borderId="0" xfId="0" applyNumberFormat="1" applyFont="1" applyFill="1"/>
    <xf numFmtId="0" fontId="6" fillId="2" borderId="19" xfId="0" applyFont="1" applyFill="1" applyBorder="1"/>
    <xf numFmtId="0" fontId="6" fillId="2" borderId="12" xfId="0" applyFont="1" applyFill="1" applyBorder="1"/>
    <xf numFmtId="0" fontId="0" fillId="2" borderId="18" xfId="0" applyFill="1" applyBorder="1" applyAlignment="1">
      <alignment wrapText="1"/>
    </xf>
    <xf numFmtId="0" fontId="0" fillId="2" borderId="17" xfId="0" applyFill="1" applyBorder="1" applyAlignment="1">
      <alignment horizontal="right"/>
    </xf>
    <xf numFmtId="0" fontId="14" fillId="2" borderId="17" xfId="0" applyFont="1" applyFill="1" applyBorder="1" applyAlignment="1">
      <alignment horizontal="right"/>
    </xf>
    <xf numFmtId="0" fontId="1" fillId="2" borderId="0" xfId="0" applyFont="1" applyFill="1"/>
    <xf numFmtId="9" fontId="0" fillId="2" borderId="0" xfId="1" applyFont="1" applyFill="1" applyBorder="1"/>
    <xf numFmtId="0" fontId="13" fillId="2" borderId="17" xfId="0" applyFont="1" applyFill="1" applyBorder="1" applyAlignment="1">
      <alignment horizontal="right"/>
    </xf>
    <xf numFmtId="0" fontId="13" fillId="2" borderId="17" xfId="0" applyFont="1" applyFill="1" applyBorder="1"/>
    <xf numFmtId="1" fontId="0" fillId="2" borderId="0" xfId="0" applyNumberFormat="1" applyFill="1"/>
    <xf numFmtId="0" fontId="0" fillId="2" borderId="17" xfId="0" applyFill="1" applyBorder="1" applyAlignment="1">
      <alignment wrapText="1"/>
    </xf>
    <xf numFmtId="0" fontId="0" fillId="2" borderId="0" xfId="0" applyFill="1" applyAlignment="1">
      <alignment wrapText="1"/>
    </xf>
    <xf numFmtId="0" fontId="1" fillId="2" borderId="10" xfId="0" applyFont="1" applyFill="1" applyBorder="1" applyAlignment="1">
      <alignment horizontal="center"/>
    </xf>
    <xf numFmtId="0" fontId="0" fillId="0" borderId="0" xfId="0" applyAlignment="1">
      <alignment wrapText="1"/>
    </xf>
    <xf numFmtId="14" fontId="5" fillId="2" borderId="0" xfId="0" applyNumberFormat="1" applyFont="1" applyFill="1" applyAlignment="1">
      <alignment horizontal="left"/>
    </xf>
    <xf numFmtId="0" fontId="7" fillId="2" borderId="12" xfId="0" applyFont="1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1" fillId="0" borderId="12" xfId="0" applyFont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1" fillId="2" borderId="17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18" fillId="2" borderId="0" xfId="0" applyFont="1" applyFill="1" applyAlignment="1">
      <alignment horizontal="center" vertical="center"/>
    </xf>
    <xf numFmtId="0" fontId="0" fillId="2" borderId="17" xfId="0" applyFill="1" applyBorder="1" applyAlignment="1">
      <alignment horizontal="center"/>
    </xf>
    <xf numFmtId="0" fontId="18" fillId="2" borderId="10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14299</xdr:colOff>
      <xdr:row>1</xdr:row>
      <xdr:rowOff>816552</xdr:rowOff>
    </xdr:from>
    <xdr:to>
      <xdr:col>7</xdr:col>
      <xdr:colOff>529696</xdr:colOff>
      <xdr:row>7</xdr:row>
      <xdr:rowOff>1206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7BE01A9-1727-32ED-6E3F-7E4D85CB0B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65449" y="1051502"/>
          <a:ext cx="2244197" cy="1183698"/>
        </a:xfrm>
        <a:prstGeom prst="rect">
          <a:avLst/>
        </a:prstGeom>
      </xdr:spPr>
    </xdr:pic>
    <xdr:clientData/>
  </xdr:twoCellAnchor>
  <xdr:twoCellAnchor editAs="oneCell">
    <xdr:from>
      <xdr:col>4</xdr:col>
      <xdr:colOff>425450</xdr:colOff>
      <xdr:row>9</xdr:row>
      <xdr:rowOff>234950</xdr:rowOff>
    </xdr:from>
    <xdr:to>
      <xdr:col>8</xdr:col>
      <xdr:colOff>552450</xdr:colOff>
      <xdr:row>10</xdr:row>
      <xdr:rowOff>33124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6F52B1E-D4D9-AD02-6D14-CE1E80CF671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731"/>
        <a:stretch/>
      </xdr:blipFill>
      <xdr:spPr>
        <a:xfrm>
          <a:off x="3276600" y="2533650"/>
          <a:ext cx="2565400" cy="5026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09550</xdr:colOff>
      <xdr:row>2</xdr:row>
      <xdr:rowOff>78709</xdr:rowOff>
    </xdr:from>
    <xdr:to>
      <xdr:col>8</xdr:col>
      <xdr:colOff>463550</xdr:colOff>
      <xdr:row>9</xdr:row>
      <xdr:rowOff>1638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61C463A-FBED-ECDC-B97C-B9DF7B3ED4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9150" y="904209"/>
          <a:ext cx="4464050" cy="1374227"/>
        </a:xfrm>
        <a:prstGeom prst="rect">
          <a:avLst/>
        </a:prstGeom>
      </xdr:spPr>
    </xdr:pic>
    <xdr:clientData/>
  </xdr:twoCellAnchor>
  <xdr:twoCellAnchor editAs="oneCell">
    <xdr:from>
      <xdr:col>11</xdr:col>
      <xdr:colOff>196850</xdr:colOff>
      <xdr:row>24</xdr:row>
      <xdr:rowOff>19050</xdr:rowOff>
    </xdr:from>
    <xdr:to>
      <xdr:col>16</xdr:col>
      <xdr:colOff>437243</xdr:colOff>
      <xdr:row>31</xdr:row>
      <xdr:rowOff>555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512A89C-14EE-4559-8CB2-34C74DEC96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45300" y="6375400"/>
          <a:ext cx="3288393" cy="133190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4</xdr:row>
      <xdr:rowOff>134643</xdr:rowOff>
    </xdr:from>
    <xdr:to>
      <xdr:col>6</xdr:col>
      <xdr:colOff>123824</xdr:colOff>
      <xdr:row>17</xdr:row>
      <xdr:rowOff>69850</xdr:rowOff>
    </xdr:to>
    <xdr:grpSp>
      <xdr:nvGrpSpPr>
        <xdr:cNvPr id="28" name="Group 27">
          <a:extLst>
            <a:ext uri="{FF2B5EF4-FFF2-40B4-BE49-F238E27FC236}">
              <a16:creationId xmlns:a16="http://schemas.microsoft.com/office/drawing/2014/main" id="{768206CC-52E8-4A3B-53E7-3070A011FD3E}"/>
            </a:ext>
          </a:extLst>
        </xdr:cNvPr>
        <xdr:cNvGrpSpPr/>
      </xdr:nvGrpSpPr>
      <xdr:grpSpPr>
        <a:xfrm>
          <a:off x="95250" y="1682456"/>
          <a:ext cx="3867149" cy="2287882"/>
          <a:chOff x="0" y="1880893"/>
          <a:chExt cx="3686174" cy="2341857"/>
        </a:xfrm>
      </xdr:grpSpPr>
      <xdr:grpSp>
        <xdr:nvGrpSpPr>
          <xdr:cNvPr id="7" name="Group 6">
            <a:extLst>
              <a:ext uri="{FF2B5EF4-FFF2-40B4-BE49-F238E27FC236}">
                <a16:creationId xmlns:a16="http://schemas.microsoft.com/office/drawing/2014/main" id="{524F01E8-5254-5F1D-8559-2DA2E5C0AF0F}"/>
              </a:ext>
            </a:extLst>
          </xdr:cNvPr>
          <xdr:cNvGrpSpPr/>
        </xdr:nvGrpSpPr>
        <xdr:grpSpPr>
          <a:xfrm>
            <a:off x="0" y="1930400"/>
            <a:ext cx="3686174" cy="2292350"/>
            <a:chOff x="0" y="901700"/>
            <a:chExt cx="3686174" cy="2292350"/>
          </a:xfrm>
        </xdr:grpSpPr>
        <xdr:pic>
          <xdr:nvPicPr>
            <xdr:cNvPr id="2" name="Picture 1">
              <a:extLst>
                <a:ext uri="{FF2B5EF4-FFF2-40B4-BE49-F238E27FC236}">
                  <a16:creationId xmlns:a16="http://schemas.microsoft.com/office/drawing/2014/main" id="{400B5ECD-5E2A-405A-9AEB-1DDEB9625015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/>
            <a:srcRect t="2294" r="47974" b="47374"/>
            <a:stretch/>
          </xdr:blipFill>
          <xdr:spPr>
            <a:xfrm>
              <a:off x="0" y="901700"/>
              <a:ext cx="3552825" cy="2229273"/>
            </a:xfrm>
            <a:prstGeom prst="rect">
              <a:avLst/>
            </a:prstGeom>
          </xdr:spPr>
        </xdr:pic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7171B7FA-E903-4F77-967B-7C8593391EC0}"/>
                </a:ext>
              </a:extLst>
            </xdr:cNvPr>
            <xdr:cNvSpPr txBox="1"/>
          </xdr:nvSpPr>
          <xdr:spPr>
            <a:xfrm>
              <a:off x="2143124" y="2822998"/>
              <a:ext cx="1543050" cy="371052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400" b="1">
                  <a:solidFill>
                    <a:schemeClr val="bg1"/>
                  </a:solidFill>
                </a:rPr>
                <a:t>WB, Lysate, 700</a:t>
              </a:r>
            </a:p>
          </xdr:txBody>
        </xdr:sp>
      </xdr:grp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450222F7-30D6-E025-A693-63F2748C037D}"/>
              </a:ext>
            </a:extLst>
          </xdr:cNvPr>
          <xdr:cNvSpPr txBox="1"/>
        </xdr:nvSpPr>
        <xdr:spPr>
          <a:xfrm rot="16200000">
            <a:off x="241300" y="2115316"/>
            <a:ext cx="611578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Control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2B63AF0D-B2DF-492C-AA2A-19F97A984F49}"/>
              </a:ext>
            </a:extLst>
          </xdr:cNvPr>
          <xdr:cNvSpPr txBox="1"/>
        </xdr:nvSpPr>
        <xdr:spPr>
          <a:xfrm rot="16200000">
            <a:off x="529589" y="2105153"/>
            <a:ext cx="63190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MIER1b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DE4CA62A-C01A-45B4-9165-CC1B9ADD3ADF}"/>
              </a:ext>
            </a:extLst>
          </xdr:cNvPr>
          <xdr:cNvSpPr txBox="1"/>
        </xdr:nvSpPr>
        <xdr:spPr>
          <a:xfrm rot="16200000">
            <a:off x="805686" y="2084859"/>
            <a:ext cx="672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MIER3-2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F8E2F86F-360D-4B65-B939-8E1A84155D00}"/>
              </a:ext>
            </a:extLst>
          </xdr:cNvPr>
          <xdr:cNvSpPr txBox="1"/>
        </xdr:nvSpPr>
        <xdr:spPr>
          <a:xfrm rot="16200000">
            <a:off x="1197318" y="2127242"/>
            <a:ext cx="58772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HDAC1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FBD975FB-6C5C-436F-8FE1-4C76AB685CE0}"/>
              </a:ext>
            </a:extLst>
          </xdr:cNvPr>
          <xdr:cNvSpPr txBox="1"/>
        </xdr:nvSpPr>
        <xdr:spPr>
          <a:xfrm rot="16200000">
            <a:off x="1546569" y="2127242"/>
            <a:ext cx="58772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HDAC2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52DA89D3-CBF0-47EE-8FA6-89D548FB8D07}"/>
              </a:ext>
            </a:extLst>
          </xdr:cNvPr>
          <xdr:cNvSpPr txBox="1"/>
        </xdr:nvSpPr>
        <xdr:spPr>
          <a:xfrm rot="16200000">
            <a:off x="1944139" y="2156513"/>
            <a:ext cx="52918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SIN3A</a:t>
            </a: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6FA2D213-06A8-4660-8ACF-45A8044942FA}"/>
              </a:ext>
            </a:extLst>
          </xdr:cNvPr>
          <xdr:cNvSpPr txBox="1"/>
        </xdr:nvSpPr>
        <xdr:spPr>
          <a:xfrm rot="16200000">
            <a:off x="2263698" y="2139521"/>
            <a:ext cx="56316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SUSD3</a:t>
            </a: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B308F31C-59FA-4427-BDEF-5F7A2890E660}"/>
              </a:ext>
            </a:extLst>
          </xdr:cNvPr>
          <xdr:cNvSpPr txBox="1"/>
        </xdr:nvSpPr>
        <xdr:spPr>
          <a:xfrm rot="16200000">
            <a:off x="2601976" y="2147600"/>
            <a:ext cx="54700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SAP30</a:t>
            </a:r>
          </a:p>
        </xdr:txBody>
      </xdr:sp>
    </xdr:grpSp>
    <xdr:clientData/>
  </xdr:twoCellAnchor>
  <xdr:twoCellAnchor>
    <xdr:from>
      <xdr:col>0</xdr:col>
      <xdr:colOff>0</xdr:colOff>
      <xdr:row>16</xdr:row>
      <xdr:rowOff>171449</xdr:rowOff>
    </xdr:from>
    <xdr:to>
      <xdr:col>7</xdr:col>
      <xdr:colOff>244475</xdr:colOff>
      <xdr:row>30</xdr:row>
      <xdr:rowOff>124561</xdr:rowOff>
    </xdr:to>
    <xdr:grpSp>
      <xdr:nvGrpSpPr>
        <xdr:cNvPr id="29" name="Group 28">
          <a:extLst>
            <a:ext uri="{FF2B5EF4-FFF2-40B4-BE49-F238E27FC236}">
              <a16:creationId xmlns:a16="http://schemas.microsoft.com/office/drawing/2014/main" id="{2349A739-5A3B-F2E2-4804-EC8946EEDC46}"/>
            </a:ext>
          </a:extLst>
        </xdr:cNvPr>
        <xdr:cNvGrpSpPr/>
      </xdr:nvGrpSpPr>
      <xdr:grpSpPr>
        <a:xfrm>
          <a:off x="0" y="3890962"/>
          <a:ext cx="4354513" cy="2486762"/>
          <a:chOff x="0" y="4140199"/>
          <a:chExt cx="4168775" cy="2531212"/>
        </a:xfrm>
      </xdr:grpSpPr>
      <xdr:grpSp>
        <xdr:nvGrpSpPr>
          <xdr:cNvPr id="8" name="Group 7">
            <a:extLst>
              <a:ext uri="{FF2B5EF4-FFF2-40B4-BE49-F238E27FC236}">
                <a16:creationId xmlns:a16="http://schemas.microsoft.com/office/drawing/2014/main" id="{B3D71A96-15D0-2395-D53E-7A0FA58A342E}"/>
              </a:ext>
            </a:extLst>
          </xdr:cNvPr>
          <xdr:cNvGrpSpPr/>
        </xdr:nvGrpSpPr>
        <xdr:grpSpPr>
          <a:xfrm>
            <a:off x="0" y="4140199"/>
            <a:ext cx="4168775" cy="2531212"/>
            <a:chOff x="0" y="3194049"/>
            <a:chExt cx="4465821" cy="2531212"/>
          </a:xfrm>
        </xdr:grpSpPr>
        <xdr:pic>
          <xdr:nvPicPr>
            <xdr:cNvPr id="5" name="Picture 4">
              <a:extLst>
                <a:ext uri="{FF2B5EF4-FFF2-40B4-BE49-F238E27FC236}">
                  <a16:creationId xmlns:a16="http://schemas.microsoft.com/office/drawing/2014/main" id="{33F6D2DE-152B-4AB7-88F0-AC0C9AD43412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/>
            <a:srcRect l="52175" b="47374"/>
            <a:stretch/>
          </xdr:blipFill>
          <xdr:spPr>
            <a:xfrm>
              <a:off x="0" y="3194049"/>
              <a:ext cx="3734556" cy="2498193"/>
            </a:xfrm>
            <a:prstGeom prst="rect">
              <a:avLst/>
            </a:prstGeom>
          </xdr:spPr>
        </xdr:pic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87459843-B22E-44BF-AF3A-D45F96E5BB4B}"/>
                </a:ext>
              </a:extLst>
            </xdr:cNvPr>
            <xdr:cNvSpPr txBox="1"/>
          </xdr:nvSpPr>
          <xdr:spPr>
            <a:xfrm>
              <a:off x="2046471" y="5229225"/>
              <a:ext cx="2419350" cy="496036"/>
            </a:xfrm>
            <a:prstGeom prst="rect">
              <a:avLst/>
            </a:prstGeom>
            <a:noFill/>
            <a:ln w="9525" cmpd="sng">
              <a:noFill/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400" b="1">
                  <a:solidFill>
                    <a:schemeClr val="bg1"/>
                  </a:solidFill>
                </a:rPr>
                <a:t>WB, Pulldown,</a:t>
              </a:r>
              <a:r>
                <a:rPr lang="en-US" sz="1400" b="1" baseline="0">
                  <a:solidFill>
                    <a:schemeClr val="bg1"/>
                  </a:solidFill>
                </a:rPr>
                <a:t> 700</a:t>
              </a:r>
              <a:r>
                <a:rPr lang="en-US" sz="1400" b="1">
                  <a:solidFill>
                    <a:schemeClr val="bg1"/>
                  </a:solidFill>
                </a:rPr>
                <a:t> </a:t>
              </a:r>
            </a:p>
          </xdr:txBody>
        </xdr:sp>
      </xdr:grpSp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D3D1B54D-3CEC-4509-8B9A-784525F69376}"/>
              </a:ext>
            </a:extLst>
          </xdr:cNvPr>
          <xdr:cNvSpPr txBox="1"/>
        </xdr:nvSpPr>
        <xdr:spPr>
          <a:xfrm rot="16200000">
            <a:off x="542288" y="4480053"/>
            <a:ext cx="63190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MIER1b</a:t>
            </a:r>
          </a:p>
        </xdr:txBody>
      </xdr: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B729FC53-DB07-40D6-A959-AAF43F72F598}"/>
              </a:ext>
            </a:extLst>
          </xdr:cNvPr>
          <xdr:cNvSpPr txBox="1"/>
        </xdr:nvSpPr>
        <xdr:spPr>
          <a:xfrm rot="16200000">
            <a:off x="818385" y="4459759"/>
            <a:ext cx="67249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MIER3-2</a:t>
            </a:r>
          </a:p>
        </xdr:txBody>
      </xdr: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E8CE3717-DE2D-4203-9F5E-6E53973C89EF}"/>
              </a:ext>
            </a:extLst>
          </xdr:cNvPr>
          <xdr:cNvSpPr txBox="1"/>
        </xdr:nvSpPr>
        <xdr:spPr>
          <a:xfrm rot="16200000">
            <a:off x="1210017" y="4502142"/>
            <a:ext cx="58772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HDAC1</a:t>
            </a:r>
          </a:p>
        </xdr:txBody>
      </xdr:sp>
      <xdr:sp macro="" textlink="">
        <xdr:nvSpPr>
          <xdr:cNvPr id="20" name="TextBox 19">
            <a:extLst>
              <a:ext uri="{FF2B5EF4-FFF2-40B4-BE49-F238E27FC236}">
                <a16:creationId xmlns:a16="http://schemas.microsoft.com/office/drawing/2014/main" id="{7C911EA9-94E0-46DA-ADB7-86348F933109}"/>
              </a:ext>
            </a:extLst>
          </xdr:cNvPr>
          <xdr:cNvSpPr txBox="1"/>
        </xdr:nvSpPr>
        <xdr:spPr>
          <a:xfrm rot="16200000">
            <a:off x="1559268" y="4502142"/>
            <a:ext cx="587725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HDAC2</a:t>
            </a:r>
          </a:p>
        </xdr:txBody>
      </xdr: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B8A75BCD-581E-483E-9ABA-5C5414D262D5}"/>
              </a:ext>
            </a:extLst>
          </xdr:cNvPr>
          <xdr:cNvSpPr txBox="1"/>
        </xdr:nvSpPr>
        <xdr:spPr>
          <a:xfrm rot="16200000">
            <a:off x="1937788" y="4525065"/>
            <a:ext cx="529184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SIN3A</a:t>
            </a:r>
          </a:p>
        </xdr:txBody>
      </xdr:sp>
      <xdr:sp macro="" textlink="">
        <xdr:nvSpPr>
          <xdr:cNvPr id="26" name="TextBox 25">
            <a:extLst>
              <a:ext uri="{FF2B5EF4-FFF2-40B4-BE49-F238E27FC236}">
                <a16:creationId xmlns:a16="http://schemas.microsoft.com/office/drawing/2014/main" id="{9B3954AD-F000-461D-B0AB-A45FAB17036A}"/>
              </a:ext>
            </a:extLst>
          </xdr:cNvPr>
          <xdr:cNvSpPr txBox="1"/>
        </xdr:nvSpPr>
        <xdr:spPr>
          <a:xfrm rot="16200000">
            <a:off x="2257347" y="4508073"/>
            <a:ext cx="56316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SUSD3</a:t>
            </a:r>
          </a:p>
        </xdr:txBody>
      </xdr:sp>
      <xdr:sp macro="" textlink="">
        <xdr:nvSpPr>
          <xdr:cNvPr id="27" name="TextBox 26">
            <a:extLst>
              <a:ext uri="{FF2B5EF4-FFF2-40B4-BE49-F238E27FC236}">
                <a16:creationId xmlns:a16="http://schemas.microsoft.com/office/drawing/2014/main" id="{46A97268-FA44-4DD9-8C46-348C6775703E}"/>
              </a:ext>
            </a:extLst>
          </xdr:cNvPr>
          <xdr:cNvSpPr txBox="1"/>
        </xdr:nvSpPr>
        <xdr:spPr>
          <a:xfrm rot="16200000">
            <a:off x="2595625" y="4516152"/>
            <a:ext cx="547009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>
                <a:solidFill>
                  <a:schemeClr val="bg1"/>
                </a:solidFill>
              </a:rPr>
              <a:t>SAP30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68588-4287-46AC-906C-0AFB7B37E799}">
  <dimension ref="A1:X44"/>
  <sheetViews>
    <sheetView tabSelected="1" workbookViewId="0"/>
  </sheetViews>
  <sheetFormatPr defaultRowHeight="14.25" x14ac:dyDescent="0.45"/>
  <cols>
    <col min="1" max="1" width="14.59765625" customWidth="1"/>
  </cols>
  <sheetData>
    <row r="1" spans="1:24" s="2" customFormat="1" ht="18" x14ac:dyDescent="0.55000000000000004">
      <c r="A1" s="24" t="s">
        <v>9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6"/>
    </row>
    <row r="2" spans="1:24" ht="75.5" customHeight="1" x14ac:dyDescent="0.45">
      <c r="A2" s="68" t="s">
        <v>81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3"/>
      <c r="P2" s="3"/>
      <c r="Q2" s="3"/>
      <c r="R2" s="3"/>
      <c r="S2" s="3"/>
      <c r="T2" s="3"/>
      <c r="U2" s="3"/>
      <c r="V2" s="3"/>
      <c r="W2" s="3"/>
      <c r="X2" s="28"/>
    </row>
    <row r="3" spans="1:24" x14ac:dyDescent="0.45">
      <c r="A3" s="29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28"/>
    </row>
    <row r="4" spans="1:24" x14ac:dyDescent="0.45">
      <c r="A4" s="29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28"/>
    </row>
    <row r="5" spans="1:24" x14ac:dyDescent="0.45">
      <c r="A5" s="29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28"/>
    </row>
    <row r="6" spans="1:24" x14ac:dyDescent="0.45">
      <c r="A6" s="29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28"/>
    </row>
    <row r="7" spans="1:24" x14ac:dyDescent="0.45">
      <c r="A7" s="29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28"/>
    </row>
    <row r="8" spans="1:24" x14ac:dyDescent="0.45">
      <c r="A8" s="29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28"/>
    </row>
    <row r="9" spans="1:24" s="23" customFormat="1" ht="132.5" customHeight="1" x14ac:dyDescent="0.45">
      <c r="A9" s="68" t="s">
        <v>83</v>
      </c>
      <c r="B9" s="71"/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  <c r="N9" s="71"/>
      <c r="O9" s="27"/>
      <c r="P9" s="27"/>
      <c r="Q9" s="27"/>
      <c r="R9" s="27"/>
      <c r="S9" s="27"/>
      <c r="T9" s="27"/>
      <c r="U9" s="27"/>
      <c r="V9" s="27"/>
      <c r="W9" s="27"/>
      <c r="X9" s="60"/>
    </row>
    <row r="10" spans="1:24" ht="32" customHeight="1" x14ac:dyDescent="0.45">
      <c r="A10" s="68" t="s">
        <v>82</v>
      </c>
      <c r="B10" s="69"/>
      <c r="C10" s="69"/>
      <c r="D10" s="69"/>
      <c r="E10" s="69"/>
      <c r="F10" s="69"/>
      <c r="G10" s="69"/>
      <c r="H10" s="69"/>
      <c r="I10" s="69"/>
      <c r="J10" s="69"/>
      <c r="K10" s="69"/>
      <c r="L10" s="69"/>
      <c r="M10" s="69"/>
      <c r="N10" s="69"/>
      <c r="O10" s="3"/>
      <c r="P10" s="3"/>
      <c r="Q10" s="3"/>
      <c r="R10" s="3"/>
      <c r="S10" s="3"/>
      <c r="T10" s="3"/>
      <c r="U10" s="3"/>
      <c r="V10" s="3"/>
      <c r="W10" s="3"/>
      <c r="X10" s="28"/>
    </row>
    <row r="11" spans="1:24" ht="42" customHeight="1" x14ac:dyDescent="0.45">
      <c r="A11" s="29" t="s">
        <v>8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28"/>
    </row>
    <row r="12" spans="1:24" x14ac:dyDescent="0.45">
      <c r="A12" s="29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28"/>
    </row>
    <row r="13" spans="1:24" x14ac:dyDescent="0.45">
      <c r="A13" s="61" t="s">
        <v>67</v>
      </c>
      <c r="B13" s="3" t="s">
        <v>68</v>
      </c>
      <c r="C13" s="70" t="s">
        <v>69</v>
      </c>
      <c r="D13" s="70"/>
      <c r="E13" s="70"/>
      <c r="F13" s="70"/>
      <c r="G13" s="70"/>
      <c r="H13" s="70"/>
      <c r="I13" s="70"/>
      <c r="J13" s="70"/>
      <c r="K13" s="70"/>
      <c r="L13" s="70"/>
      <c r="M13" s="3"/>
      <c r="N13" s="70" t="s">
        <v>70</v>
      </c>
      <c r="O13" s="70"/>
      <c r="P13" s="70"/>
      <c r="Q13" s="70"/>
      <c r="R13" s="70"/>
      <c r="S13" s="70"/>
      <c r="T13" s="70"/>
      <c r="U13" s="70"/>
      <c r="V13" s="70"/>
      <c r="W13" s="70"/>
      <c r="X13" s="28"/>
    </row>
    <row r="14" spans="1:24" x14ac:dyDescent="0.45">
      <c r="A14" s="61" t="s">
        <v>71</v>
      </c>
      <c r="B14" s="3" t="s">
        <v>68</v>
      </c>
      <c r="C14" s="3">
        <v>1</v>
      </c>
      <c r="D14" s="3">
        <v>5</v>
      </c>
      <c r="E14" s="3">
        <v>7</v>
      </c>
      <c r="F14" s="3">
        <v>8</v>
      </c>
      <c r="G14" s="3">
        <v>9</v>
      </c>
      <c r="H14" s="3">
        <v>11</v>
      </c>
      <c r="I14" s="3">
        <v>11</v>
      </c>
      <c r="J14" s="3">
        <v>13</v>
      </c>
      <c r="K14" s="3">
        <v>22</v>
      </c>
      <c r="L14" s="3">
        <v>23</v>
      </c>
      <c r="M14" s="3"/>
      <c r="N14" s="3">
        <v>4</v>
      </c>
      <c r="O14" s="3">
        <v>7</v>
      </c>
      <c r="P14" s="3">
        <v>11</v>
      </c>
      <c r="Q14" s="3">
        <v>12</v>
      </c>
      <c r="R14" s="3">
        <v>13</v>
      </c>
      <c r="S14" s="3">
        <v>15</v>
      </c>
      <c r="T14" s="3">
        <v>21</v>
      </c>
      <c r="U14" s="3">
        <v>21</v>
      </c>
      <c r="V14" s="3">
        <v>23</v>
      </c>
      <c r="W14" s="3">
        <v>25</v>
      </c>
      <c r="X14" s="28"/>
    </row>
    <row r="15" spans="1:24" x14ac:dyDescent="0.45">
      <c r="A15" s="62" t="s">
        <v>72</v>
      </c>
      <c r="B15" s="63">
        <v>1</v>
      </c>
      <c r="C15" s="3">
        <v>19642.476999999999</v>
      </c>
      <c r="D15" s="3">
        <v>11710.142</v>
      </c>
      <c r="E15" s="3">
        <v>24308.912</v>
      </c>
      <c r="F15" s="3">
        <v>14236.276</v>
      </c>
      <c r="G15" s="3">
        <v>19118.111000000001</v>
      </c>
      <c r="H15" s="3">
        <v>29459.557000000001</v>
      </c>
      <c r="I15" s="3">
        <v>22567.155999999999</v>
      </c>
      <c r="J15" s="3">
        <v>28990.080000000002</v>
      </c>
      <c r="K15" s="3">
        <v>23718.758000000002</v>
      </c>
      <c r="L15" s="3">
        <v>21054.69</v>
      </c>
      <c r="M15" s="3"/>
      <c r="N15" s="3">
        <v>23851.576000000001</v>
      </c>
      <c r="O15" s="3">
        <v>12563.466</v>
      </c>
      <c r="P15" s="3">
        <v>16448.263999999999</v>
      </c>
      <c r="Q15" s="3">
        <v>12832.647000000001</v>
      </c>
      <c r="R15" s="3">
        <v>9647.65</v>
      </c>
      <c r="S15" s="3">
        <v>9707.3719999999994</v>
      </c>
      <c r="T15" s="3">
        <v>11179.813</v>
      </c>
      <c r="U15" s="3">
        <v>11179.813</v>
      </c>
      <c r="V15" s="3">
        <v>22473.107</v>
      </c>
      <c r="W15" s="3">
        <v>11083.048000000001</v>
      </c>
      <c r="X15" s="28"/>
    </row>
    <row r="16" spans="1:24" x14ac:dyDescent="0.45">
      <c r="A16" s="62" t="s">
        <v>73</v>
      </c>
      <c r="B16" s="63">
        <v>2</v>
      </c>
      <c r="C16" s="3">
        <v>19560.467000000001</v>
      </c>
      <c r="D16" s="3">
        <v>11823.763000000001</v>
      </c>
      <c r="E16" s="3">
        <v>24403.219000000001</v>
      </c>
      <c r="F16" s="3">
        <v>14256.224</v>
      </c>
      <c r="G16" s="3">
        <v>19047.740000000002</v>
      </c>
      <c r="H16" s="3">
        <v>29485.3</v>
      </c>
      <c r="I16" s="3">
        <v>22349.271000000001</v>
      </c>
      <c r="J16" s="3">
        <v>29127.773000000001</v>
      </c>
      <c r="K16" s="3">
        <v>24050.041000000001</v>
      </c>
      <c r="L16" s="3">
        <v>20876.585999999999</v>
      </c>
      <c r="M16" s="3"/>
      <c r="N16" s="3">
        <v>23800.357</v>
      </c>
      <c r="O16" s="3">
        <v>12725.418</v>
      </c>
      <c r="P16" s="3">
        <v>16524.810000000001</v>
      </c>
      <c r="Q16" s="3">
        <v>12651.171</v>
      </c>
      <c r="R16" s="3">
        <v>9591.8809999999994</v>
      </c>
      <c r="S16" s="3">
        <v>9557.7960000000003</v>
      </c>
      <c r="T16" s="3">
        <v>11127.249</v>
      </c>
      <c r="U16" s="3">
        <v>11127.249</v>
      </c>
      <c r="V16" s="3">
        <v>22447.248</v>
      </c>
      <c r="W16" s="3">
        <v>11041.949000000001</v>
      </c>
      <c r="X16" s="28"/>
    </row>
    <row r="17" spans="1:24" x14ac:dyDescent="0.45">
      <c r="A17" s="61"/>
      <c r="B17" s="63">
        <v>3</v>
      </c>
      <c r="C17" s="3">
        <v>19485.451000000001</v>
      </c>
      <c r="D17" s="3">
        <v>11788.166999999999</v>
      </c>
      <c r="E17" s="3">
        <v>24207.412</v>
      </c>
      <c r="F17" s="3">
        <v>14221.697</v>
      </c>
      <c r="G17" s="3">
        <v>19350.245999999999</v>
      </c>
      <c r="H17" s="3">
        <v>29102.7</v>
      </c>
      <c r="I17" s="3">
        <v>22311.958999999999</v>
      </c>
      <c r="J17" s="3">
        <v>29126.865000000002</v>
      </c>
      <c r="K17" s="3">
        <v>23970.745999999999</v>
      </c>
      <c r="L17" s="3">
        <v>20899.085999999999</v>
      </c>
      <c r="M17" s="3"/>
      <c r="N17" s="3">
        <v>23716.620999999999</v>
      </c>
      <c r="O17" s="3">
        <v>12824.594999999999</v>
      </c>
      <c r="P17" s="3">
        <v>16428.557000000001</v>
      </c>
      <c r="Q17" s="3">
        <v>12803.867</v>
      </c>
      <c r="R17" s="3">
        <v>9625.6</v>
      </c>
      <c r="S17" s="3">
        <v>9708.24</v>
      </c>
      <c r="T17" s="3">
        <v>11141.82</v>
      </c>
      <c r="U17" s="3">
        <v>11141.82</v>
      </c>
      <c r="V17" s="3">
        <v>22276.648000000001</v>
      </c>
      <c r="W17" s="3">
        <v>11011.981</v>
      </c>
      <c r="X17" s="28"/>
    </row>
    <row r="18" spans="1:24" x14ac:dyDescent="0.45">
      <c r="A18" s="61"/>
      <c r="B18" s="63">
        <v>4</v>
      </c>
      <c r="C18" s="3">
        <v>19516.148000000001</v>
      </c>
      <c r="D18" s="3">
        <v>11698.081</v>
      </c>
      <c r="E18" s="3">
        <v>24432.138999999999</v>
      </c>
      <c r="F18" s="3">
        <v>14222.314</v>
      </c>
      <c r="G18" s="3">
        <v>19273.203000000001</v>
      </c>
      <c r="H18" s="3">
        <v>29276.037</v>
      </c>
      <c r="I18" s="3">
        <v>22144.478999999999</v>
      </c>
      <c r="J18" s="3">
        <v>29225.745999999999</v>
      </c>
      <c r="K18" s="3">
        <v>24117.224999999999</v>
      </c>
      <c r="L18" s="3">
        <v>21080.14</v>
      </c>
      <c r="M18" s="3"/>
      <c r="N18" s="3">
        <v>23809.668000000001</v>
      </c>
      <c r="O18" s="3">
        <v>12727.073</v>
      </c>
      <c r="P18" s="3">
        <v>16362.22</v>
      </c>
      <c r="Q18" s="3">
        <v>12734.147999999999</v>
      </c>
      <c r="R18" s="3">
        <v>9488.8369999999995</v>
      </c>
      <c r="S18" s="3">
        <v>9779.2459999999992</v>
      </c>
      <c r="T18" s="3">
        <v>11058.35</v>
      </c>
      <c r="U18" s="3">
        <v>11058.35</v>
      </c>
      <c r="V18" s="3">
        <v>22301.855</v>
      </c>
      <c r="W18" s="3">
        <v>11077.305</v>
      </c>
      <c r="X18" s="28"/>
    </row>
    <row r="19" spans="1:24" x14ac:dyDescent="0.45">
      <c r="A19" s="61"/>
      <c r="B19" s="63">
        <v>5</v>
      </c>
      <c r="C19" s="3">
        <v>19671.57</v>
      </c>
      <c r="D19" s="3">
        <v>11780.677</v>
      </c>
      <c r="E19" s="3">
        <v>24559.634999999998</v>
      </c>
      <c r="F19" s="3">
        <v>14222.029</v>
      </c>
      <c r="G19" s="3">
        <v>18925.456999999999</v>
      </c>
      <c r="H19" s="3">
        <v>28983.355</v>
      </c>
      <c r="I19" s="3">
        <v>22311.67</v>
      </c>
      <c r="J19" s="3">
        <v>29080.046999999999</v>
      </c>
      <c r="K19" s="3">
        <v>24081.81</v>
      </c>
      <c r="L19" s="3">
        <v>21016.611000000001</v>
      </c>
      <c r="M19" s="3"/>
      <c r="N19" s="3">
        <v>23782.567999999999</v>
      </c>
      <c r="O19" s="3">
        <v>12802.548000000001</v>
      </c>
      <c r="P19" s="3">
        <v>16494.315999999999</v>
      </c>
      <c r="Q19" s="3">
        <v>12852.677</v>
      </c>
      <c r="R19" s="3">
        <v>9547.65</v>
      </c>
      <c r="S19" s="3">
        <v>9618.6875</v>
      </c>
      <c r="T19" s="3">
        <v>11212.82</v>
      </c>
      <c r="U19" s="3">
        <v>11212.82</v>
      </c>
      <c r="V19" s="3">
        <v>22422.831999999999</v>
      </c>
      <c r="W19" s="3">
        <v>11100.266</v>
      </c>
      <c r="X19" s="28"/>
    </row>
    <row r="20" spans="1:24" x14ac:dyDescent="0.45">
      <c r="A20" s="61"/>
      <c r="B20" s="63">
        <v>6</v>
      </c>
      <c r="C20" s="3">
        <v>22031.543000000001</v>
      </c>
      <c r="D20" s="3">
        <v>12460.944</v>
      </c>
      <c r="E20" s="3">
        <v>25352.055</v>
      </c>
      <c r="F20" s="3">
        <v>15126.203</v>
      </c>
      <c r="G20" s="3">
        <v>20557.988000000001</v>
      </c>
      <c r="H20" s="3">
        <v>31250.287</v>
      </c>
      <c r="I20" s="3">
        <v>23929.208999999999</v>
      </c>
      <c r="J20" s="3">
        <v>30228.734</v>
      </c>
      <c r="K20" s="3">
        <v>25442.35</v>
      </c>
      <c r="L20" s="3">
        <v>22132.407999999999</v>
      </c>
      <c r="M20" s="3"/>
      <c r="N20" s="3">
        <v>26685.771000000001</v>
      </c>
      <c r="O20" s="3">
        <v>13352.444</v>
      </c>
      <c r="P20" s="3">
        <v>17134.75</v>
      </c>
      <c r="Q20" s="3">
        <v>13419.105</v>
      </c>
      <c r="R20" s="3">
        <v>10269.987999999999</v>
      </c>
      <c r="S20" s="3">
        <v>11205.153</v>
      </c>
      <c r="T20" s="3">
        <v>11752.868</v>
      </c>
      <c r="U20" s="3">
        <v>11752.868</v>
      </c>
      <c r="V20" s="3">
        <v>23603.645</v>
      </c>
      <c r="W20" s="3">
        <v>13711.504000000001</v>
      </c>
      <c r="X20" s="28"/>
    </row>
    <row r="21" spans="1:24" x14ac:dyDescent="0.45">
      <c r="A21" s="61"/>
      <c r="B21" s="63">
        <v>7</v>
      </c>
      <c r="C21" s="3">
        <v>22115.436000000002</v>
      </c>
      <c r="D21" s="3">
        <v>12318.035</v>
      </c>
      <c r="E21" s="3">
        <v>25303.491999999998</v>
      </c>
      <c r="F21" s="3">
        <v>15009.814</v>
      </c>
      <c r="G21" s="3">
        <v>20312.5</v>
      </c>
      <c r="H21" s="3">
        <v>30827.636999999999</v>
      </c>
      <c r="I21" s="3">
        <v>23915.219000000001</v>
      </c>
      <c r="J21" s="3">
        <v>30282.73</v>
      </c>
      <c r="K21" s="3">
        <v>25626.615000000002</v>
      </c>
      <c r="L21" s="3">
        <v>22298.138999999999</v>
      </c>
      <c r="M21" s="3"/>
      <c r="N21" s="3">
        <v>26813.611000000001</v>
      </c>
      <c r="O21" s="3">
        <v>13590.409</v>
      </c>
      <c r="P21" s="3">
        <v>17350.136999999999</v>
      </c>
      <c r="Q21" s="3">
        <v>13508.173000000001</v>
      </c>
      <c r="R21" s="3">
        <v>10388.429</v>
      </c>
      <c r="S21" s="3">
        <v>11165.294</v>
      </c>
      <c r="T21" s="3">
        <v>11670.554</v>
      </c>
      <c r="U21" s="3">
        <v>11670.554</v>
      </c>
      <c r="V21" s="3">
        <v>23511.45</v>
      </c>
      <c r="W21" s="3">
        <v>13646.366</v>
      </c>
      <c r="X21" s="28"/>
    </row>
    <row r="22" spans="1:24" x14ac:dyDescent="0.45">
      <c r="A22" s="61"/>
      <c r="B22" s="63">
        <v>8</v>
      </c>
      <c r="C22" s="3">
        <v>21957.133000000002</v>
      </c>
      <c r="D22" s="3">
        <v>12423.116</v>
      </c>
      <c r="E22" s="3">
        <v>25298.377</v>
      </c>
      <c r="F22" s="3">
        <v>15078.28</v>
      </c>
      <c r="G22" s="3">
        <v>20569.463</v>
      </c>
      <c r="H22" s="3">
        <v>30983.895</v>
      </c>
      <c r="I22" s="3">
        <v>23918.035</v>
      </c>
      <c r="J22" s="3">
        <v>30332.518</v>
      </c>
      <c r="K22" s="3">
        <v>25379.846000000001</v>
      </c>
      <c r="L22" s="3">
        <v>22327.601999999999</v>
      </c>
      <c r="M22" s="3"/>
      <c r="N22" s="3">
        <v>26740.833999999999</v>
      </c>
      <c r="O22" s="3">
        <v>13478.72</v>
      </c>
      <c r="P22" s="3">
        <v>17448.973000000002</v>
      </c>
      <c r="Q22" s="3">
        <v>13395.354499999999</v>
      </c>
      <c r="R22" s="3">
        <v>10406.099</v>
      </c>
      <c r="S22" s="3">
        <v>11149.069</v>
      </c>
      <c r="T22" s="3">
        <v>11572.616</v>
      </c>
      <c r="U22" s="3">
        <v>11572.616</v>
      </c>
      <c r="V22" s="3">
        <v>23749.205000000002</v>
      </c>
      <c r="W22" s="3">
        <v>13857.341</v>
      </c>
      <c r="X22" s="28"/>
    </row>
    <row r="23" spans="1:24" x14ac:dyDescent="0.45">
      <c r="A23" s="61"/>
      <c r="B23" s="63">
        <v>9</v>
      </c>
      <c r="C23" s="3">
        <v>21927.822</v>
      </c>
      <c r="D23" s="3">
        <v>12408.611000000001</v>
      </c>
      <c r="E23" s="3">
        <v>25478.912</v>
      </c>
      <c r="F23" s="3">
        <v>15089.579</v>
      </c>
      <c r="G23" s="3">
        <v>20458.153999999999</v>
      </c>
      <c r="H23" s="3">
        <v>30812.2</v>
      </c>
      <c r="I23" s="3">
        <v>23980.263999999999</v>
      </c>
      <c r="J23" s="3">
        <v>30222.668000000001</v>
      </c>
      <c r="K23" s="3">
        <v>25427.414000000001</v>
      </c>
      <c r="L23" s="3">
        <v>22160.986000000001</v>
      </c>
      <c r="M23" s="3"/>
      <c r="N23" s="3">
        <v>26469.873</v>
      </c>
      <c r="O23" s="3">
        <v>13476.763000000001</v>
      </c>
      <c r="P23" s="3">
        <v>17312.37</v>
      </c>
      <c r="Q23" s="3">
        <v>13416.428</v>
      </c>
      <c r="R23" s="3">
        <v>10426.485000000001</v>
      </c>
      <c r="S23" s="3">
        <v>11021.832</v>
      </c>
      <c r="T23" s="3">
        <v>11721.571</v>
      </c>
      <c r="U23" s="3">
        <v>11721.571</v>
      </c>
      <c r="V23" s="3">
        <v>23622.955000000002</v>
      </c>
      <c r="W23" s="3">
        <v>13843.541999999999</v>
      </c>
      <c r="X23" s="28"/>
    </row>
    <row r="24" spans="1:24" x14ac:dyDescent="0.45">
      <c r="A24" s="61"/>
      <c r="B24" s="63">
        <v>10</v>
      </c>
      <c r="C24" s="3">
        <v>21944.807000000001</v>
      </c>
      <c r="D24" s="3">
        <v>12335.914000000001</v>
      </c>
      <c r="E24" s="3">
        <v>25398.780999999999</v>
      </c>
      <c r="F24" s="3">
        <v>15070.005999999999</v>
      </c>
      <c r="G24" s="3">
        <v>20604.414000000001</v>
      </c>
      <c r="H24" s="3">
        <v>30671.162</v>
      </c>
      <c r="I24" s="3">
        <v>24010.01</v>
      </c>
      <c r="J24" s="3">
        <v>30264.365000000002</v>
      </c>
      <c r="K24" s="3">
        <v>25361.414000000001</v>
      </c>
      <c r="L24" s="3">
        <v>22256.756000000001</v>
      </c>
      <c r="M24" s="3"/>
      <c r="N24" s="3">
        <v>26663.243999999999</v>
      </c>
      <c r="O24" s="3">
        <v>13473.725</v>
      </c>
      <c r="P24" s="3">
        <v>17374.939999999999</v>
      </c>
      <c r="Q24" s="3">
        <v>13401.668</v>
      </c>
      <c r="R24" s="3">
        <v>10297.727000000001</v>
      </c>
      <c r="S24" s="3">
        <v>11087.76</v>
      </c>
      <c r="T24" s="3">
        <v>11609.210999999999</v>
      </c>
      <c r="U24" s="3">
        <v>11609.210999999999</v>
      </c>
      <c r="V24" s="3">
        <v>23894.403999999999</v>
      </c>
      <c r="W24" s="3">
        <v>13742.629000000001</v>
      </c>
      <c r="X24" s="28"/>
    </row>
    <row r="25" spans="1:24" x14ac:dyDescent="0.45">
      <c r="A25" s="29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28"/>
    </row>
    <row r="26" spans="1:24" x14ac:dyDescent="0.45">
      <c r="A26" s="29" t="s">
        <v>86</v>
      </c>
      <c r="B26" s="3"/>
      <c r="C26" s="3">
        <f>AVERAGE(C15:C19)</f>
        <v>19575.222600000001</v>
      </c>
      <c r="D26" s="3">
        <f t="shared" ref="D26:L26" si="0">AVERAGE(D15:D19)</f>
        <v>11760.166000000001</v>
      </c>
      <c r="E26" s="3">
        <f t="shared" si="0"/>
        <v>24382.2634</v>
      </c>
      <c r="F26" s="3">
        <f t="shared" si="0"/>
        <v>14231.707999999999</v>
      </c>
      <c r="G26" s="3">
        <f t="shared" si="0"/>
        <v>19142.951399999998</v>
      </c>
      <c r="H26" s="3">
        <f t="shared" si="0"/>
        <v>29261.389799999997</v>
      </c>
      <c r="I26" s="3">
        <f t="shared" si="0"/>
        <v>22336.906999999999</v>
      </c>
      <c r="J26" s="3">
        <f t="shared" si="0"/>
        <v>29110.102200000001</v>
      </c>
      <c r="K26" s="3">
        <f t="shared" si="0"/>
        <v>23987.715999999997</v>
      </c>
      <c r="L26" s="3">
        <f t="shared" si="0"/>
        <v>20985.422599999998</v>
      </c>
      <c r="M26" s="3"/>
      <c r="N26" s="3">
        <f t="shared" ref="N26:W26" si="1">AVERAGE(N15:N19)</f>
        <v>23792.158000000003</v>
      </c>
      <c r="O26" s="3">
        <f t="shared" si="1"/>
        <v>12728.619999999999</v>
      </c>
      <c r="P26" s="3">
        <f t="shared" si="1"/>
        <v>16451.633399999999</v>
      </c>
      <c r="Q26" s="3">
        <f t="shared" si="1"/>
        <v>12774.901999999998</v>
      </c>
      <c r="R26" s="3">
        <f t="shared" si="1"/>
        <v>9580.3235999999997</v>
      </c>
      <c r="S26" s="3">
        <f t="shared" si="1"/>
        <v>9674.2682999999997</v>
      </c>
      <c r="T26" s="3">
        <f t="shared" si="1"/>
        <v>11144.010399999999</v>
      </c>
      <c r="U26" s="3">
        <f t="shared" si="1"/>
        <v>11144.010399999999</v>
      </c>
      <c r="V26" s="3">
        <f t="shared" si="1"/>
        <v>22384.337999999996</v>
      </c>
      <c r="W26" s="3">
        <f t="shared" si="1"/>
        <v>11062.909799999999</v>
      </c>
      <c r="X26" s="28"/>
    </row>
    <row r="27" spans="1:24" x14ac:dyDescent="0.45">
      <c r="A27" s="29" t="s">
        <v>87</v>
      </c>
      <c r="B27" s="3"/>
      <c r="C27" s="3">
        <f>AVERAGE(C20:C24)</f>
        <v>21995.3482</v>
      </c>
      <c r="D27" s="3">
        <f t="shared" ref="D27:L27" si="2">AVERAGE(D20:D24)</f>
        <v>12389.324000000002</v>
      </c>
      <c r="E27" s="3">
        <f t="shared" si="2"/>
        <v>25366.323400000001</v>
      </c>
      <c r="F27" s="3">
        <f t="shared" si="2"/>
        <v>15074.776399999999</v>
      </c>
      <c r="G27" s="3">
        <f t="shared" si="2"/>
        <v>20500.503799999999</v>
      </c>
      <c r="H27" s="3">
        <f t="shared" si="2"/>
        <v>30909.036200000002</v>
      </c>
      <c r="I27" s="3">
        <f t="shared" si="2"/>
        <v>23950.547399999999</v>
      </c>
      <c r="J27" s="3">
        <f t="shared" si="2"/>
        <v>30266.203000000001</v>
      </c>
      <c r="K27" s="3">
        <f t="shared" si="2"/>
        <v>25447.527800000003</v>
      </c>
      <c r="L27" s="3">
        <f t="shared" si="2"/>
        <v>22235.178200000002</v>
      </c>
      <c r="M27" s="3"/>
      <c r="N27" s="3">
        <f t="shared" ref="N27:W27" si="3">AVERAGE(N20:N24)</f>
        <v>26674.666600000004</v>
      </c>
      <c r="O27" s="3">
        <f t="shared" si="3"/>
        <v>13474.412200000001</v>
      </c>
      <c r="P27" s="3">
        <f t="shared" si="3"/>
        <v>17324.234</v>
      </c>
      <c r="Q27" s="3">
        <f t="shared" si="3"/>
        <v>13428.145699999999</v>
      </c>
      <c r="R27" s="3">
        <f t="shared" si="3"/>
        <v>10357.7456</v>
      </c>
      <c r="S27" s="3">
        <f t="shared" si="3"/>
        <v>11125.821600000001</v>
      </c>
      <c r="T27" s="3">
        <f t="shared" si="3"/>
        <v>11665.363999999998</v>
      </c>
      <c r="U27" s="3">
        <f t="shared" si="3"/>
        <v>11665.363999999998</v>
      </c>
      <c r="V27" s="3">
        <f t="shared" si="3"/>
        <v>23676.3318</v>
      </c>
      <c r="W27" s="3">
        <f t="shared" si="3"/>
        <v>13760.276400000002</v>
      </c>
      <c r="X27" s="28"/>
    </row>
    <row r="28" spans="1:24" x14ac:dyDescent="0.45">
      <c r="A28" s="29" t="s">
        <v>74</v>
      </c>
      <c r="B28" s="3"/>
      <c r="C28" s="64">
        <f t="shared" ref="C28:L28" si="4">(C27-C26)/C27</f>
        <v>0.11002897421737562</v>
      </c>
      <c r="D28" s="64">
        <f t="shared" si="4"/>
        <v>5.078227028367336E-2</v>
      </c>
      <c r="E28" s="64">
        <f t="shared" si="4"/>
        <v>3.8793954665105358E-2</v>
      </c>
      <c r="F28" s="64">
        <f t="shared" si="4"/>
        <v>5.5925764842521986E-2</v>
      </c>
      <c r="G28" s="64">
        <f t="shared" si="4"/>
        <v>6.6220440884969894E-2</v>
      </c>
      <c r="H28" s="64">
        <f t="shared" si="4"/>
        <v>5.330630141097719E-2</v>
      </c>
      <c r="I28" s="64">
        <f t="shared" si="4"/>
        <v>6.7373842152768509E-2</v>
      </c>
      <c r="J28" s="64">
        <f t="shared" si="4"/>
        <v>3.8197748161538467E-2</v>
      </c>
      <c r="K28" s="64">
        <f t="shared" si="4"/>
        <v>5.736556460309699E-2</v>
      </c>
      <c r="L28" s="64">
        <f t="shared" si="4"/>
        <v>5.6206232698418575E-2</v>
      </c>
      <c r="M28" s="3"/>
      <c r="N28" s="64">
        <f t="shared" ref="N28:W28" si="5">(N27-N26)/N27</f>
        <v>0.108061654273872</v>
      </c>
      <c r="O28" s="64">
        <f t="shared" si="5"/>
        <v>5.5348774323528686E-2</v>
      </c>
      <c r="P28" s="64">
        <f t="shared" si="5"/>
        <v>5.0368783982022033E-2</v>
      </c>
      <c r="Q28" s="64">
        <f t="shared" si="5"/>
        <v>4.8647349723052298E-2</v>
      </c>
      <c r="R28" s="64">
        <f t="shared" si="5"/>
        <v>7.5057066472070957E-2</v>
      </c>
      <c r="S28" s="64">
        <f t="shared" si="5"/>
        <v>0.13046706591088977</v>
      </c>
      <c r="T28" s="64">
        <f t="shared" si="5"/>
        <v>4.4692441658914256E-2</v>
      </c>
      <c r="U28" s="64">
        <f t="shared" si="5"/>
        <v>4.4692441658914256E-2</v>
      </c>
      <c r="V28" s="64">
        <f t="shared" si="5"/>
        <v>5.4569002112058757E-2</v>
      </c>
      <c r="W28" s="64">
        <f t="shared" si="5"/>
        <v>0.19602561181111178</v>
      </c>
      <c r="X28" s="28"/>
    </row>
    <row r="29" spans="1:24" x14ac:dyDescent="0.45">
      <c r="A29" s="29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28"/>
    </row>
    <row r="30" spans="1:24" x14ac:dyDescent="0.45">
      <c r="A30" s="29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28"/>
    </row>
    <row r="31" spans="1:24" x14ac:dyDescent="0.45">
      <c r="A31" s="65" t="s">
        <v>75</v>
      </c>
      <c r="B31" s="63">
        <v>1</v>
      </c>
      <c r="C31" s="3">
        <v>19642.476999999999</v>
      </c>
      <c r="D31" s="3">
        <v>11710.142</v>
      </c>
      <c r="E31" s="3">
        <v>24308.912</v>
      </c>
      <c r="F31" s="3">
        <v>14236.276</v>
      </c>
      <c r="G31" s="3">
        <v>19118.111000000001</v>
      </c>
      <c r="H31" s="3">
        <v>22567.155999999999</v>
      </c>
      <c r="I31" s="3">
        <v>29459.557000000001</v>
      </c>
      <c r="J31" s="3">
        <v>28990.080000000002</v>
      </c>
      <c r="K31" s="3">
        <v>23718.758000000002</v>
      </c>
      <c r="L31" s="3">
        <v>21054.69</v>
      </c>
      <c r="M31" s="3"/>
      <c r="N31" s="3">
        <v>23851.576000000001</v>
      </c>
      <c r="O31" s="3">
        <v>12563.466</v>
      </c>
      <c r="P31" s="3">
        <v>16448.263999999999</v>
      </c>
      <c r="Q31" s="3">
        <v>12832.647000000001</v>
      </c>
      <c r="R31" s="3">
        <v>9647.65</v>
      </c>
      <c r="S31" s="3">
        <v>11264.757</v>
      </c>
      <c r="T31" s="3">
        <v>11179.813</v>
      </c>
      <c r="U31" s="3">
        <v>10282.333000000001</v>
      </c>
      <c r="V31" s="3">
        <v>22473.107</v>
      </c>
      <c r="W31" s="3">
        <v>11083.048000000001</v>
      </c>
      <c r="X31" s="28"/>
    </row>
    <row r="32" spans="1:24" x14ac:dyDescent="0.45">
      <c r="A32" s="66" t="s">
        <v>76</v>
      </c>
      <c r="B32" s="63">
        <v>2</v>
      </c>
      <c r="C32" s="3">
        <v>19560.467000000001</v>
      </c>
      <c r="D32" s="3">
        <v>11823.763000000001</v>
      </c>
      <c r="E32" s="3">
        <v>24403.219000000001</v>
      </c>
      <c r="F32" s="3">
        <v>14256.224</v>
      </c>
      <c r="G32" s="3">
        <v>19047.740000000002</v>
      </c>
      <c r="H32" s="3">
        <v>22349.271000000001</v>
      </c>
      <c r="I32" s="3">
        <v>29485.3</v>
      </c>
      <c r="J32" s="3">
        <v>29127.773000000001</v>
      </c>
      <c r="K32" s="3">
        <v>24050.041000000001</v>
      </c>
      <c r="L32" s="3">
        <v>20876.585999999999</v>
      </c>
      <c r="M32" s="3"/>
      <c r="N32" s="3">
        <v>23800.357</v>
      </c>
      <c r="O32" s="3">
        <v>12725.418</v>
      </c>
      <c r="P32" s="3">
        <v>16524.810000000001</v>
      </c>
      <c r="Q32" s="3">
        <v>12651.171</v>
      </c>
      <c r="R32" s="3">
        <v>9591.8809999999994</v>
      </c>
      <c r="S32" s="3">
        <v>11256</v>
      </c>
      <c r="T32" s="3">
        <v>11127.249</v>
      </c>
      <c r="U32" s="3">
        <v>10235.888999999999</v>
      </c>
      <c r="V32" s="3">
        <v>22447.248</v>
      </c>
      <c r="W32" s="3">
        <v>11041.949000000001</v>
      </c>
      <c r="X32" s="28"/>
    </row>
    <row r="33" spans="1:24" x14ac:dyDescent="0.45">
      <c r="A33" s="29"/>
      <c r="B33" s="63">
        <v>3</v>
      </c>
      <c r="C33" s="3">
        <v>19485.451000000001</v>
      </c>
      <c r="D33" s="3">
        <v>11788.166999999999</v>
      </c>
      <c r="E33" s="3">
        <v>24207.412</v>
      </c>
      <c r="F33" s="3">
        <v>14221.697</v>
      </c>
      <c r="G33" s="3">
        <v>19350.245999999999</v>
      </c>
      <c r="H33" s="3">
        <v>22311.958999999999</v>
      </c>
      <c r="I33" s="3">
        <v>29102.7</v>
      </c>
      <c r="J33" s="3">
        <v>29126.865000000002</v>
      </c>
      <c r="K33" s="3">
        <v>23970.745999999999</v>
      </c>
      <c r="L33" s="3">
        <v>20899.085999999999</v>
      </c>
      <c r="M33" s="3"/>
      <c r="N33" s="3">
        <v>23716.620999999999</v>
      </c>
      <c r="O33" s="3">
        <v>12824.594999999999</v>
      </c>
      <c r="P33" s="3">
        <v>16428.557000000001</v>
      </c>
      <c r="Q33" s="3">
        <v>12803.867</v>
      </c>
      <c r="R33" s="3">
        <v>9625.6</v>
      </c>
      <c r="S33" s="3">
        <v>11292.823</v>
      </c>
      <c r="T33" s="3">
        <v>11141.82</v>
      </c>
      <c r="U33" s="3">
        <v>10212.433999999999</v>
      </c>
      <c r="V33" s="3">
        <v>22276.648000000001</v>
      </c>
      <c r="W33" s="3">
        <v>11011.981</v>
      </c>
      <c r="X33" s="28"/>
    </row>
    <row r="34" spans="1:24" x14ac:dyDescent="0.45">
      <c r="A34" s="29"/>
      <c r="B34" s="63">
        <v>4</v>
      </c>
      <c r="C34" s="3">
        <v>19516.148000000001</v>
      </c>
      <c r="D34" s="3">
        <v>11698.081</v>
      </c>
      <c r="E34" s="3">
        <v>24432.138999999999</v>
      </c>
      <c r="F34" s="3">
        <v>14222.314</v>
      </c>
      <c r="G34" s="3">
        <v>19273.203000000001</v>
      </c>
      <c r="H34" s="3">
        <v>22144.478999999999</v>
      </c>
      <c r="I34" s="3">
        <v>29276.037</v>
      </c>
      <c r="J34" s="3">
        <v>29225.745999999999</v>
      </c>
      <c r="K34" s="3">
        <v>24117.224999999999</v>
      </c>
      <c r="L34" s="3">
        <v>21080.14</v>
      </c>
      <c r="M34" s="3"/>
      <c r="N34" s="3">
        <v>23809.668000000001</v>
      </c>
      <c r="O34" s="3">
        <v>12727.073</v>
      </c>
      <c r="P34" s="3">
        <v>16362.22</v>
      </c>
      <c r="Q34" s="3">
        <v>12734.147999999999</v>
      </c>
      <c r="R34" s="3">
        <v>9488.8369999999995</v>
      </c>
      <c r="S34" s="3">
        <v>11445.729499999999</v>
      </c>
      <c r="T34" s="3">
        <v>11058.35</v>
      </c>
      <c r="U34" s="3">
        <v>10272.233</v>
      </c>
      <c r="V34" s="3">
        <v>22301.855</v>
      </c>
      <c r="W34" s="3">
        <v>11077.305</v>
      </c>
      <c r="X34" s="28"/>
    </row>
    <row r="35" spans="1:24" x14ac:dyDescent="0.45">
      <c r="A35" s="29"/>
      <c r="B35" s="63">
        <v>5</v>
      </c>
      <c r="C35" s="3">
        <v>19671.57</v>
      </c>
      <c r="D35" s="3">
        <v>11780.677</v>
      </c>
      <c r="E35" s="3">
        <v>24559.634999999998</v>
      </c>
      <c r="F35" s="3">
        <v>14222.029</v>
      </c>
      <c r="G35" s="3">
        <v>18925.456999999999</v>
      </c>
      <c r="H35" s="3">
        <v>22311.67</v>
      </c>
      <c r="I35" s="3">
        <v>28983.355</v>
      </c>
      <c r="J35" s="3">
        <v>29080.046999999999</v>
      </c>
      <c r="K35" s="3">
        <v>24081.81</v>
      </c>
      <c r="L35" s="3">
        <v>21016.611000000001</v>
      </c>
      <c r="M35" s="3"/>
      <c r="N35" s="3">
        <v>23782.567999999999</v>
      </c>
      <c r="O35" s="3">
        <v>12802.548000000001</v>
      </c>
      <c r="P35" s="3">
        <v>16494.315999999999</v>
      </c>
      <c r="Q35" s="3">
        <v>12852.677</v>
      </c>
      <c r="R35" s="3">
        <v>9547.65</v>
      </c>
      <c r="S35" s="3">
        <v>11320.337</v>
      </c>
      <c r="T35" s="3">
        <v>11212.82</v>
      </c>
      <c r="U35" s="3">
        <v>10272.267</v>
      </c>
      <c r="V35" s="3">
        <v>22422.831999999999</v>
      </c>
      <c r="W35" s="3">
        <v>11100.266</v>
      </c>
      <c r="X35" s="28"/>
    </row>
    <row r="36" spans="1:24" x14ac:dyDescent="0.45">
      <c r="A36" s="29"/>
      <c r="B36" s="63">
        <v>6</v>
      </c>
      <c r="C36" s="3">
        <v>22031.543000000001</v>
      </c>
      <c r="D36" s="3">
        <v>12460.944</v>
      </c>
      <c r="E36" s="3">
        <v>25352.055</v>
      </c>
      <c r="F36" s="3">
        <v>15126.203</v>
      </c>
      <c r="G36" s="3">
        <v>20557.988000000001</v>
      </c>
      <c r="H36" s="3">
        <v>23929.208999999999</v>
      </c>
      <c r="I36" s="3">
        <v>31250.287</v>
      </c>
      <c r="J36" s="3">
        <v>30228.734</v>
      </c>
      <c r="K36" s="3">
        <v>25442.35</v>
      </c>
      <c r="L36" s="3">
        <v>22132.407999999999</v>
      </c>
      <c r="M36" s="3"/>
      <c r="N36" s="3">
        <v>26685.771000000001</v>
      </c>
      <c r="O36" s="3">
        <v>13352.444</v>
      </c>
      <c r="P36" s="3">
        <v>17134.75</v>
      </c>
      <c r="Q36" s="3">
        <v>13419.105</v>
      </c>
      <c r="R36" s="3">
        <v>10269.987999999999</v>
      </c>
      <c r="S36" s="3">
        <v>12437.777</v>
      </c>
      <c r="T36" s="3">
        <v>11752.868</v>
      </c>
      <c r="U36" s="3">
        <v>10430.239</v>
      </c>
      <c r="V36" s="3">
        <v>23603.645</v>
      </c>
      <c r="W36" s="3">
        <v>13711.504000000001</v>
      </c>
      <c r="X36" s="28"/>
    </row>
    <row r="37" spans="1:24" x14ac:dyDescent="0.45">
      <c r="A37" s="29"/>
      <c r="B37" s="63">
        <v>7</v>
      </c>
      <c r="C37" s="3">
        <v>22115.436000000002</v>
      </c>
      <c r="D37" s="3">
        <v>12318.035</v>
      </c>
      <c r="E37" s="3">
        <v>25303.491999999998</v>
      </c>
      <c r="F37" s="3">
        <v>15009.814</v>
      </c>
      <c r="G37" s="3">
        <v>20312.5</v>
      </c>
      <c r="H37" s="3">
        <v>23915.219000000001</v>
      </c>
      <c r="I37" s="3">
        <v>30827.636999999999</v>
      </c>
      <c r="J37" s="3">
        <v>30282.73</v>
      </c>
      <c r="K37" s="3">
        <v>25626.615000000002</v>
      </c>
      <c r="L37" s="3">
        <v>22298.138999999999</v>
      </c>
      <c r="M37" s="3"/>
      <c r="N37" s="3">
        <v>26813.611000000001</v>
      </c>
      <c r="O37" s="3">
        <v>13590.409</v>
      </c>
      <c r="P37" s="3">
        <v>17350.136999999999</v>
      </c>
      <c r="Q37" s="3">
        <v>13508.173000000001</v>
      </c>
      <c r="R37" s="3">
        <v>10388.429</v>
      </c>
      <c r="S37" s="3">
        <v>12500.069</v>
      </c>
      <c r="T37" s="3">
        <v>11670.554</v>
      </c>
      <c r="U37" s="3">
        <v>10608.727999999999</v>
      </c>
      <c r="V37" s="3">
        <v>23511.45</v>
      </c>
      <c r="W37" s="3">
        <v>13646.366</v>
      </c>
      <c r="X37" s="28"/>
    </row>
    <row r="38" spans="1:24" x14ac:dyDescent="0.45">
      <c r="A38" s="29"/>
      <c r="B38" s="63">
        <v>8</v>
      </c>
      <c r="C38" s="3">
        <v>21957.133000000002</v>
      </c>
      <c r="D38" s="3">
        <v>12423.116</v>
      </c>
      <c r="E38" s="3">
        <v>25298.377</v>
      </c>
      <c r="F38" s="3">
        <v>15078.28</v>
      </c>
      <c r="G38" s="3">
        <v>20569.463</v>
      </c>
      <c r="H38" s="3">
        <v>23918.035</v>
      </c>
      <c r="I38" s="3">
        <v>30983.895</v>
      </c>
      <c r="J38" s="3">
        <v>30332.518</v>
      </c>
      <c r="K38" s="3">
        <v>25379.846000000001</v>
      </c>
      <c r="L38" s="3">
        <v>22327.601999999999</v>
      </c>
      <c r="M38" s="3"/>
      <c r="N38" s="3">
        <v>26740.833999999999</v>
      </c>
      <c r="O38" s="3">
        <v>13478.72</v>
      </c>
      <c r="P38" s="3">
        <v>17448.973000000002</v>
      </c>
      <c r="Q38" s="3">
        <v>13395.354499999999</v>
      </c>
      <c r="R38" s="3">
        <v>10406.099</v>
      </c>
      <c r="S38" s="3">
        <v>12598.58</v>
      </c>
      <c r="T38" s="3">
        <v>11572.616</v>
      </c>
      <c r="U38" s="3">
        <v>10588.828</v>
      </c>
      <c r="V38" s="3">
        <v>23749.205000000002</v>
      </c>
      <c r="W38" s="3">
        <v>13857.341</v>
      </c>
      <c r="X38" s="28"/>
    </row>
    <row r="39" spans="1:24" x14ac:dyDescent="0.45">
      <c r="A39" s="29"/>
      <c r="B39" s="63">
        <v>9</v>
      </c>
      <c r="C39" s="3">
        <v>21927.822</v>
      </c>
      <c r="D39" s="3">
        <v>12408.611000000001</v>
      </c>
      <c r="E39" s="3">
        <v>25478.912</v>
      </c>
      <c r="F39" s="3">
        <v>15089.579</v>
      </c>
      <c r="G39" s="3">
        <v>20458.153999999999</v>
      </c>
      <c r="H39" s="3">
        <v>23980.263999999999</v>
      </c>
      <c r="I39" s="3">
        <v>30812.2</v>
      </c>
      <c r="J39" s="3">
        <v>30222.668000000001</v>
      </c>
      <c r="K39" s="3">
        <v>25427.414000000001</v>
      </c>
      <c r="L39" s="3">
        <v>22160.986000000001</v>
      </c>
      <c r="M39" s="3"/>
      <c r="N39" s="3">
        <v>26469.873</v>
      </c>
      <c r="O39" s="3">
        <v>13476.763000000001</v>
      </c>
      <c r="P39" s="3">
        <v>17312.37</v>
      </c>
      <c r="Q39" s="3">
        <v>13416.428</v>
      </c>
      <c r="R39" s="3">
        <v>10426.485000000001</v>
      </c>
      <c r="S39" s="3">
        <v>12485.538</v>
      </c>
      <c r="T39" s="3">
        <v>11721.571</v>
      </c>
      <c r="U39" s="3">
        <v>10618.960999999999</v>
      </c>
      <c r="V39" s="3">
        <v>23622.955000000002</v>
      </c>
      <c r="W39" s="3">
        <v>13843.541999999999</v>
      </c>
      <c r="X39" s="28"/>
    </row>
    <row r="40" spans="1:24" x14ac:dyDescent="0.45">
      <c r="A40" s="29"/>
      <c r="B40" s="63">
        <v>10</v>
      </c>
      <c r="C40" s="3">
        <v>21944.807000000001</v>
      </c>
      <c r="D40" s="3">
        <v>12335.914000000001</v>
      </c>
      <c r="E40" s="3">
        <v>25398.780999999999</v>
      </c>
      <c r="F40" s="3">
        <v>15070.005999999999</v>
      </c>
      <c r="G40" s="3">
        <v>20604.414000000001</v>
      </c>
      <c r="H40" s="3">
        <v>24010.01</v>
      </c>
      <c r="I40" s="3">
        <v>30671.162</v>
      </c>
      <c r="J40" s="3">
        <v>30264.365000000002</v>
      </c>
      <c r="K40" s="3">
        <v>25361.414000000001</v>
      </c>
      <c r="L40" s="3">
        <v>22256.756000000001</v>
      </c>
      <c r="M40" s="3"/>
      <c r="N40" s="3">
        <v>26663.243999999999</v>
      </c>
      <c r="O40" s="3">
        <v>13473.725</v>
      </c>
      <c r="P40" s="3">
        <v>17374.939999999999</v>
      </c>
      <c r="Q40" s="3">
        <v>13401.668</v>
      </c>
      <c r="R40" s="3">
        <v>10297.727000000001</v>
      </c>
      <c r="S40" s="3">
        <v>12489.677</v>
      </c>
      <c r="T40" s="3">
        <v>11609.210999999999</v>
      </c>
      <c r="U40" s="3">
        <v>10786.812</v>
      </c>
      <c r="V40" s="3">
        <v>23894.403999999999</v>
      </c>
      <c r="W40" s="3">
        <v>13742.629000000001</v>
      </c>
      <c r="X40" s="28"/>
    </row>
    <row r="41" spans="1:24" x14ac:dyDescent="0.45">
      <c r="A41" s="29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28"/>
    </row>
    <row r="42" spans="1:24" x14ac:dyDescent="0.45">
      <c r="A42" s="29" t="s">
        <v>77</v>
      </c>
      <c r="B42" s="3"/>
      <c r="C42" s="67">
        <f t="shared" ref="C42:L42" si="6">AVERAGE(C31:C35)</f>
        <v>19575.222600000001</v>
      </c>
      <c r="D42" s="67">
        <f t="shared" si="6"/>
        <v>11760.166000000001</v>
      </c>
      <c r="E42" s="67">
        <f t="shared" si="6"/>
        <v>24382.2634</v>
      </c>
      <c r="F42" s="67">
        <f t="shared" si="6"/>
        <v>14231.707999999999</v>
      </c>
      <c r="G42" s="67">
        <f t="shared" si="6"/>
        <v>19142.951399999998</v>
      </c>
      <c r="H42" s="67">
        <f t="shared" si="6"/>
        <v>22336.906999999999</v>
      </c>
      <c r="I42" s="67">
        <f t="shared" si="6"/>
        <v>29261.389799999997</v>
      </c>
      <c r="J42" s="67">
        <f t="shared" si="6"/>
        <v>29110.102200000001</v>
      </c>
      <c r="K42" s="67">
        <f t="shared" si="6"/>
        <v>23987.715999999997</v>
      </c>
      <c r="L42" s="67">
        <f t="shared" si="6"/>
        <v>20985.422599999998</v>
      </c>
      <c r="M42" s="67"/>
      <c r="N42" s="67">
        <f t="shared" ref="N42:W42" si="7">AVERAGE(N31:N35)</f>
        <v>23792.158000000003</v>
      </c>
      <c r="O42" s="67">
        <f t="shared" si="7"/>
        <v>12728.619999999999</v>
      </c>
      <c r="P42" s="67">
        <f t="shared" si="7"/>
        <v>16451.633399999999</v>
      </c>
      <c r="Q42" s="67">
        <f t="shared" si="7"/>
        <v>12774.901999999998</v>
      </c>
      <c r="R42" s="67">
        <f t="shared" si="7"/>
        <v>9580.3235999999997</v>
      </c>
      <c r="S42" s="67">
        <f t="shared" si="7"/>
        <v>11315.9293</v>
      </c>
      <c r="T42" s="67">
        <f t="shared" si="7"/>
        <v>11144.010399999999</v>
      </c>
      <c r="U42" s="67">
        <f t="shared" si="7"/>
        <v>10255.031200000001</v>
      </c>
      <c r="V42" s="67">
        <f t="shared" si="7"/>
        <v>22384.337999999996</v>
      </c>
      <c r="W42" s="67">
        <f t="shared" si="7"/>
        <v>11062.909799999999</v>
      </c>
      <c r="X42" s="28"/>
    </row>
    <row r="43" spans="1:24" x14ac:dyDescent="0.45">
      <c r="A43" s="29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28"/>
    </row>
    <row r="44" spans="1:24" ht="14.65" thickBot="1" x14ac:dyDescent="0.5">
      <c r="A44" s="33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5"/>
    </row>
  </sheetData>
  <mergeCells count="5">
    <mergeCell ref="A2:N2"/>
    <mergeCell ref="A10:N10"/>
    <mergeCell ref="C13:L13"/>
    <mergeCell ref="N13:W13"/>
    <mergeCell ref="A9:N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2EEC0-AA5E-42EE-8900-176CA546B5CE}">
  <dimension ref="A1:R54"/>
  <sheetViews>
    <sheetView workbookViewId="0"/>
  </sheetViews>
  <sheetFormatPr defaultRowHeight="14.25" x14ac:dyDescent="0.45"/>
  <cols>
    <col min="2" max="2" width="10" customWidth="1"/>
    <col min="5" max="5" width="11.33203125" customWidth="1"/>
    <col min="6" max="6" width="4" customWidth="1"/>
  </cols>
  <sheetData>
    <row r="1" spans="1:17" s="2" customFormat="1" ht="18" x14ac:dyDescent="0.55000000000000004">
      <c r="A1" s="24" t="s">
        <v>8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6"/>
    </row>
    <row r="2" spans="1:17" ht="46.5" customHeight="1" x14ac:dyDescent="0.45">
      <c r="A2" s="68" t="s">
        <v>84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3"/>
      <c r="P2" s="3"/>
      <c r="Q2" s="28"/>
    </row>
    <row r="3" spans="1:17" x14ac:dyDescent="0.45">
      <c r="A3" s="29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28"/>
    </row>
    <row r="4" spans="1:17" x14ac:dyDescent="0.45">
      <c r="A4" s="29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28"/>
    </row>
    <row r="5" spans="1:17" x14ac:dyDescent="0.45">
      <c r="A5" s="29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28"/>
    </row>
    <row r="6" spans="1:17" x14ac:dyDescent="0.45">
      <c r="A6" s="29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28"/>
    </row>
    <row r="7" spans="1:17" x14ac:dyDescent="0.45">
      <c r="A7" s="29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28"/>
    </row>
    <row r="8" spans="1:17" x14ac:dyDescent="0.45">
      <c r="A8" s="29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28"/>
    </row>
    <row r="9" spans="1:17" x14ac:dyDescent="0.45">
      <c r="A9" s="29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28"/>
    </row>
    <row r="10" spans="1:17" x14ac:dyDescent="0.45">
      <c r="A10" s="29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28"/>
    </row>
    <row r="11" spans="1:17" ht="46.5" customHeight="1" x14ac:dyDescent="0.45">
      <c r="A11" s="68" t="s">
        <v>63</v>
      </c>
      <c r="B11" s="69"/>
      <c r="C11" s="69"/>
      <c r="D11" s="69"/>
      <c r="E11" s="69"/>
      <c r="F11" s="69"/>
      <c r="G11" s="69"/>
      <c r="H11" s="69"/>
      <c r="I11" s="69"/>
      <c r="J11" s="69"/>
      <c r="K11" s="69"/>
      <c r="L11" s="69"/>
      <c r="M11" s="69"/>
      <c r="N11" s="69"/>
      <c r="O11" s="3"/>
      <c r="P11" s="3"/>
      <c r="Q11" s="28"/>
    </row>
    <row r="12" spans="1:17" x14ac:dyDescent="0.45">
      <c r="A12" s="29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28"/>
    </row>
    <row r="13" spans="1:17" ht="14.65" thickBot="1" x14ac:dyDescent="0.5">
      <c r="A13" s="74" t="s">
        <v>64</v>
      </c>
      <c r="B13" s="75"/>
      <c r="C13" s="75"/>
      <c r="D13" s="75"/>
      <c r="E13" s="75"/>
      <c r="F13" s="3"/>
      <c r="G13" s="73" t="s">
        <v>79</v>
      </c>
      <c r="H13" s="73"/>
      <c r="I13" s="73"/>
      <c r="J13" s="73"/>
      <c r="K13" s="73"/>
      <c r="L13" s="73"/>
      <c r="M13" s="3"/>
      <c r="N13" s="3"/>
      <c r="O13" s="3"/>
      <c r="P13" s="3"/>
      <c r="Q13" s="28"/>
    </row>
    <row r="14" spans="1:17" ht="21.75" x14ac:dyDescent="0.45">
      <c r="A14" s="36" t="s">
        <v>11</v>
      </c>
      <c r="B14" s="15"/>
      <c r="C14" s="15"/>
      <c r="D14" s="15" t="s">
        <v>12</v>
      </c>
      <c r="E14" s="16"/>
      <c r="F14" s="3"/>
      <c r="G14" s="37" t="s">
        <v>41</v>
      </c>
      <c r="H14" s="38" t="s">
        <v>42</v>
      </c>
      <c r="I14" s="39" t="s">
        <v>43</v>
      </c>
      <c r="J14" s="40" t="s">
        <v>10</v>
      </c>
      <c r="K14" s="41" t="s">
        <v>44</v>
      </c>
      <c r="L14" s="42" t="s">
        <v>45</v>
      </c>
      <c r="M14" s="3"/>
      <c r="N14" s="3"/>
      <c r="O14" s="3"/>
      <c r="P14" s="3"/>
      <c r="Q14" s="28"/>
    </row>
    <row r="15" spans="1:17" x14ac:dyDescent="0.45">
      <c r="A15" s="43" t="s">
        <v>13</v>
      </c>
      <c r="B15" s="44"/>
      <c r="C15" s="44"/>
      <c r="D15" s="44" t="s">
        <v>14</v>
      </c>
      <c r="E15" s="17"/>
      <c r="F15" s="3"/>
      <c r="G15" s="44">
        <v>1</v>
      </c>
      <c r="H15" s="44">
        <v>1275</v>
      </c>
      <c r="I15" s="44">
        <v>1217</v>
      </c>
      <c r="J15" s="44">
        <v>1278</v>
      </c>
      <c r="K15" s="44">
        <v>1258</v>
      </c>
      <c r="L15" s="44" t="s">
        <v>46</v>
      </c>
      <c r="M15" s="3"/>
      <c r="N15" s="3"/>
      <c r="O15" s="3"/>
      <c r="P15" s="3"/>
      <c r="Q15" s="28"/>
    </row>
    <row r="16" spans="1:17" x14ac:dyDescent="0.45">
      <c r="A16" s="43" t="s">
        <v>15</v>
      </c>
      <c r="B16" s="44"/>
      <c r="C16" s="44"/>
      <c r="D16" s="44"/>
      <c r="E16" s="17"/>
      <c r="F16" s="3"/>
      <c r="G16" s="44">
        <v>2</v>
      </c>
      <c r="H16" s="44">
        <v>1168</v>
      </c>
      <c r="I16" s="44">
        <v>1216</v>
      </c>
      <c r="J16" s="44">
        <v>1303</v>
      </c>
      <c r="K16" s="44">
        <v>1294</v>
      </c>
      <c r="L16" s="44" t="s">
        <v>46</v>
      </c>
      <c r="M16" s="3"/>
      <c r="N16" s="3"/>
      <c r="O16" s="3"/>
      <c r="P16" s="3"/>
      <c r="Q16" s="28"/>
    </row>
    <row r="17" spans="1:18" ht="14.65" thickBot="1" x14ac:dyDescent="0.5">
      <c r="A17" s="43" t="s">
        <v>16</v>
      </c>
      <c r="B17" s="72">
        <v>44027</v>
      </c>
      <c r="C17" s="72"/>
      <c r="D17" s="44" t="s">
        <v>17</v>
      </c>
      <c r="E17" s="17" t="s">
        <v>18</v>
      </c>
      <c r="F17" s="3"/>
      <c r="G17" s="44">
        <v>3</v>
      </c>
      <c r="H17" s="18">
        <v>1357</v>
      </c>
      <c r="I17" s="18">
        <v>1219</v>
      </c>
      <c r="J17" s="18">
        <v>1343</v>
      </c>
      <c r="K17" s="18">
        <v>1239</v>
      </c>
      <c r="L17" s="44" t="s">
        <v>47</v>
      </c>
      <c r="M17" s="3"/>
      <c r="N17" s="3"/>
      <c r="O17" s="3"/>
      <c r="P17" s="3"/>
      <c r="Q17" s="28"/>
    </row>
    <row r="18" spans="1:18" ht="14.65" thickTop="1" x14ac:dyDescent="0.45">
      <c r="A18" s="43" t="s">
        <v>19</v>
      </c>
      <c r="B18" s="45">
        <v>0.46873842592592596</v>
      </c>
      <c r="C18" s="44"/>
      <c r="D18" s="44" t="s">
        <v>20</v>
      </c>
      <c r="E18" s="17" t="s">
        <v>21</v>
      </c>
      <c r="F18" s="3"/>
      <c r="G18" s="44" t="s">
        <v>48</v>
      </c>
      <c r="H18" s="44">
        <v>1266.7</v>
      </c>
      <c r="I18" s="44">
        <v>1217.3</v>
      </c>
      <c r="J18" s="44">
        <v>1308</v>
      </c>
      <c r="K18" s="44">
        <v>1263.7</v>
      </c>
      <c r="L18" s="44"/>
      <c r="M18" s="3"/>
      <c r="N18" s="3"/>
      <c r="O18" s="3"/>
      <c r="P18" s="3"/>
      <c r="Q18" s="28"/>
    </row>
    <row r="19" spans="1:18" x14ac:dyDescent="0.45">
      <c r="A19" s="43" t="s">
        <v>22</v>
      </c>
      <c r="B19" s="44" t="s">
        <v>23</v>
      </c>
      <c r="C19" s="44"/>
      <c r="D19" s="44"/>
      <c r="E19" s="17"/>
      <c r="F19" s="3"/>
      <c r="G19" s="44" t="s">
        <v>49</v>
      </c>
      <c r="H19" s="44">
        <v>54.7</v>
      </c>
      <c r="I19" s="44">
        <v>0.9</v>
      </c>
      <c r="J19" s="44">
        <v>18.899999999999999</v>
      </c>
      <c r="K19" s="44">
        <v>16.100000000000001</v>
      </c>
      <c r="L19" s="44"/>
      <c r="M19" s="3"/>
      <c r="N19" s="3"/>
      <c r="O19" s="3"/>
      <c r="P19" s="3"/>
      <c r="Q19" s="28"/>
    </row>
    <row r="20" spans="1:18" x14ac:dyDescent="0.45">
      <c r="A20" s="43" t="s">
        <v>24</v>
      </c>
      <c r="B20" s="44" t="s">
        <v>25</v>
      </c>
      <c r="C20" s="44"/>
      <c r="D20" s="44"/>
      <c r="E20" s="17"/>
      <c r="F20" s="3"/>
      <c r="G20" s="44">
        <v>1</v>
      </c>
      <c r="H20" s="44">
        <v>1370</v>
      </c>
      <c r="I20" s="44">
        <v>1264</v>
      </c>
      <c r="J20" s="44">
        <v>6027</v>
      </c>
      <c r="K20" s="44">
        <v>5109</v>
      </c>
      <c r="L20" s="44" t="s">
        <v>50</v>
      </c>
      <c r="M20" s="3"/>
      <c r="N20" s="3"/>
      <c r="O20" s="3"/>
      <c r="P20" s="3"/>
      <c r="Q20" s="28"/>
    </row>
    <row r="21" spans="1:18" x14ac:dyDescent="0.45">
      <c r="A21" s="43" t="s">
        <v>26</v>
      </c>
      <c r="B21" s="44"/>
      <c r="C21" s="44">
        <v>355</v>
      </c>
      <c r="D21" s="44" t="s">
        <v>27</v>
      </c>
      <c r="E21" s="19"/>
      <c r="F21" s="3"/>
      <c r="G21" s="44">
        <v>2</v>
      </c>
      <c r="H21" s="44">
        <v>1443</v>
      </c>
      <c r="I21" s="44">
        <v>1278</v>
      </c>
      <c r="J21" s="44">
        <v>7445</v>
      </c>
      <c r="K21" s="44">
        <v>5378</v>
      </c>
      <c r="L21" s="44" t="s">
        <v>50</v>
      </c>
      <c r="M21" s="3"/>
      <c r="N21" s="3"/>
      <c r="O21" s="3"/>
      <c r="P21" s="3"/>
      <c r="Q21" s="28"/>
    </row>
    <row r="22" spans="1:18" ht="14.65" thickBot="1" x14ac:dyDescent="0.5">
      <c r="A22" s="43" t="s">
        <v>28</v>
      </c>
      <c r="B22" s="44"/>
      <c r="C22" s="44">
        <v>460</v>
      </c>
      <c r="D22" s="44" t="s">
        <v>27</v>
      </c>
      <c r="E22" s="19"/>
      <c r="F22" s="3"/>
      <c r="G22" s="44">
        <v>3</v>
      </c>
      <c r="H22" s="18">
        <v>1319</v>
      </c>
      <c r="I22" s="18">
        <v>1311</v>
      </c>
      <c r="J22" s="18">
        <v>5005</v>
      </c>
      <c r="K22" s="18">
        <v>7393</v>
      </c>
      <c r="L22" s="44" t="s">
        <v>50</v>
      </c>
      <c r="M22" s="3"/>
      <c r="N22" s="3"/>
      <c r="O22" s="3"/>
      <c r="P22" s="3"/>
      <c r="Q22" s="28"/>
    </row>
    <row r="23" spans="1:18" ht="14.65" thickTop="1" x14ac:dyDescent="0.45">
      <c r="A23" s="43" t="s">
        <v>29</v>
      </c>
      <c r="B23" s="44"/>
      <c r="C23" s="44">
        <v>9</v>
      </c>
      <c r="D23" s="44" t="s">
        <v>27</v>
      </c>
      <c r="E23" s="19"/>
      <c r="F23" s="3"/>
      <c r="G23" s="44" t="s">
        <v>48</v>
      </c>
      <c r="H23" s="44">
        <v>1377.3</v>
      </c>
      <c r="I23" s="44">
        <v>1284.3</v>
      </c>
      <c r="J23" s="44">
        <v>6159</v>
      </c>
      <c r="K23" s="44">
        <v>5960</v>
      </c>
      <c r="L23" s="44"/>
      <c r="M23" s="3"/>
      <c r="N23" s="3"/>
      <c r="O23" s="3"/>
      <c r="P23" s="3"/>
      <c r="Q23" s="28"/>
    </row>
    <row r="24" spans="1:18" x14ac:dyDescent="0.45">
      <c r="A24" s="43" t="s">
        <v>30</v>
      </c>
      <c r="B24" s="44"/>
      <c r="C24" s="44">
        <v>20</v>
      </c>
      <c r="D24" s="44" t="s">
        <v>27</v>
      </c>
      <c r="E24" s="19"/>
      <c r="F24" s="3"/>
      <c r="G24" s="44" t="s">
        <v>49</v>
      </c>
      <c r="H24" s="44">
        <v>36</v>
      </c>
      <c r="I24" s="44">
        <v>13.9</v>
      </c>
      <c r="J24" s="44">
        <v>707.5</v>
      </c>
      <c r="K24" s="44">
        <v>720.7</v>
      </c>
      <c r="L24" s="44"/>
      <c r="M24" s="3"/>
      <c r="N24" s="3"/>
      <c r="O24" s="3"/>
      <c r="P24" s="3"/>
      <c r="Q24" s="28"/>
    </row>
    <row r="25" spans="1:18" x14ac:dyDescent="0.45">
      <c r="A25" s="43" t="s">
        <v>31</v>
      </c>
      <c r="B25" s="44"/>
      <c r="C25" s="44">
        <v>86</v>
      </c>
      <c r="D25" s="44" t="s">
        <v>32</v>
      </c>
      <c r="E25" s="19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28"/>
    </row>
    <row r="26" spans="1:18" ht="14.65" thickBot="1" x14ac:dyDescent="0.5">
      <c r="A26" s="43" t="s">
        <v>33</v>
      </c>
      <c r="B26" s="44"/>
      <c r="C26" s="44">
        <v>25</v>
      </c>
      <c r="D26" s="44"/>
      <c r="E26" s="19"/>
      <c r="F26" s="46"/>
      <c r="G26" s="3"/>
      <c r="H26" s="76" t="s">
        <v>80</v>
      </c>
      <c r="I26" s="76"/>
      <c r="J26" s="76"/>
      <c r="K26" s="76"/>
      <c r="L26" s="3"/>
      <c r="M26" s="3"/>
      <c r="N26" s="3"/>
      <c r="O26" s="3"/>
      <c r="P26" s="3"/>
      <c r="Q26" s="28"/>
      <c r="R26" s="3"/>
    </row>
    <row r="27" spans="1:18" x14ac:dyDescent="0.45">
      <c r="A27" s="43" t="s">
        <v>34</v>
      </c>
      <c r="B27" s="44"/>
      <c r="C27" s="44">
        <v>20</v>
      </c>
      <c r="D27" s="44" t="s">
        <v>35</v>
      </c>
      <c r="E27" s="19"/>
      <c r="F27" s="46"/>
      <c r="G27" s="3"/>
      <c r="H27" s="47"/>
      <c r="I27" s="39" t="s">
        <v>43</v>
      </c>
      <c r="J27" s="40" t="s">
        <v>10</v>
      </c>
      <c r="K27" s="41" t="s">
        <v>44</v>
      </c>
      <c r="L27" s="48"/>
      <c r="M27" s="48"/>
      <c r="N27" s="3"/>
      <c r="O27" s="3"/>
      <c r="P27" s="3"/>
      <c r="Q27" s="28"/>
      <c r="R27" s="3"/>
    </row>
    <row r="28" spans="1:18" x14ac:dyDescent="0.45">
      <c r="A28" s="43" t="s">
        <v>36</v>
      </c>
      <c r="B28" s="44"/>
      <c r="C28" s="44">
        <v>0</v>
      </c>
      <c r="D28" s="44" t="s">
        <v>35</v>
      </c>
      <c r="E28" s="19"/>
      <c r="F28" s="46"/>
      <c r="G28" s="3"/>
      <c r="H28" s="49" t="s">
        <v>51</v>
      </c>
      <c r="I28" s="49">
        <v>0.13400000000000001</v>
      </c>
      <c r="J28" s="49">
        <v>0.17199999999999999</v>
      </c>
      <c r="K28" s="49">
        <v>0.153</v>
      </c>
      <c r="L28" s="50"/>
      <c r="M28" s="50"/>
      <c r="N28" s="3"/>
      <c r="O28" s="3"/>
      <c r="P28" s="3"/>
      <c r="Q28" s="28"/>
      <c r="R28" s="3"/>
    </row>
    <row r="29" spans="1:18" x14ac:dyDescent="0.45">
      <c r="A29" s="43" t="s">
        <v>37</v>
      </c>
      <c r="B29" s="44"/>
      <c r="C29" s="44">
        <v>0</v>
      </c>
      <c r="D29" s="44" t="s">
        <v>38</v>
      </c>
      <c r="E29" s="19"/>
      <c r="F29" s="46"/>
      <c r="G29" s="3"/>
      <c r="H29" s="49" t="s">
        <v>52</v>
      </c>
      <c r="I29" s="49">
        <v>36.030999999999999</v>
      </c>
      <c r="J29" s="49">
        <v>89.304000000000002</v>
      </c>
      <c r="K29" s="49">
        <v>62.667000000000002</v>
      </c>
      <c r="L29" s="49"/>
      <c r="M29" s="49"/>
      <c r="N29" s="3"/>
      <c r="O29" s="3"/>
      <c r="P29" s="3"/>
      <c r="Q29" s="28"/>
      <c r="R29" s="3"/>
    </row>
    <row r="30" spans="1:18" x14ac:dyDescent="0.45">
      <c r="A30" s="43" t="s">
        <v>39</v>
      </c>
      <c r="B30" s="44"/>
      <c r="C30" s="44"/>
      <c r="D30" s="44"/>
      <c r="E30" s="17"/>
      <c r="F30" s="44"/>
      <c r="G30" s="3"/>
      <c r="H30" s="49" t="s">
        <v>53</v>
      </c>
      <c r="I30" s="49">
        <f>I29/I29</f>
        <v>1</v>
      </c>
      <c r="J30" s="49">
        <f>J29/I29</f>
        <v>2.4785323748993924</v>
      </c>
      <c r="K30" s="49">
        <f>K29/I29</f>
        <v>1.7392523105103939</v>
      </c>
      <c r="L30" s="49"/>
      <c r="M30" s="49"/>
      <c r="N30" s="3"/>
      <c r="O30" s="3"/>
      <c r="P30" s="3"/>
      <c r="Q30" s="28"/>
      <c r="R30" s="3"/>
    </row>
    <row r="31" spans="1:18" x14ac:dyDescent="0.45">
      <c r="A31" s="51" t="s">
        <v>40</v>
      </c>
      <c r="B31" s="20"/>
      <c r="C31" s="20"/>
      <c r="D31" s="20"/>
      <c r="E31" s="21"/>
      <c r="F31" s="44"/>
      <c r="G31" s="3"/>
      <c r="H31" s="3"/>
      <c r="I31" s="3"/>
      <c r="J31" s="49"/>
      <c r="K31" s="49"/>
      <c r="L31" s="49"/>
      <c r="M31" s="49"/>
      <c r="N31" s="3"/>
      <c r="O31" s="3"/>
      <c r="P31" s="3"/>
      <c r="Q31" s="28"/>
      <c r="R31" s="3"/>
    </row>
    <row r="32" spans="1:18" x14ac:dyDescent="0.45">
      <c r="A32" s="52"/>
      <c r="B32" s="46"/>
      <c r="C32" s="46"/>
      <c r="D32" s="46"/>
      <c r="E32" s="46"/>
      <c r="F32" s="3"/>
      <c r="G32" s="78" t="s">
        <v>78</v>
      </c>
      <c r="H32" s="78"/>
      <c r="I32" s="78"/>
      <c r="J32" s="78"/>
      <c r="K32" s="78"/>
      <c r="L32" s="78"/>
      <c r="M32" s="3"/>
      <c r="N32" s="3"/>
      <c r="O32" s="3"/>
      <c r="P32" s="3"/>
      <c r="Q32" s="28"/>
    </row>
    <row r="33" spans="1:17" ht="14.65" thickBot="1" x14ac:dyDescent="0.5">
      <c r="A33" s="29"/>
      <c r="B33" s="3"/>
      <c r="C33" s="3"/>
      <c r="D33" s="3"/>
      <c r="E33" s="3"/>
      <c r="F33" s="3"/>
      <c r="G33" s="77" t="s">
        <v>91</v>
      </c>
      <c r="H33" s="77"/>
      <c r="I33" s="77"/>
      <c r="J33" s="77"/>
      <c r="K33" s="77"/>
      <c r="L33" s="77"/>
      <c r="M33" s="3"/>
      <c r="N33" s="3"/>
      <c r="O33" s="3"/>
      <c r="P33" s="3"/>
      <c r="Q33" s="28"/>
    </row>
    <row r="34" spans="1:17" ht="21.75" x14ac:dyDescent="0.45">
      <c r="A34" s="29"/>
      <c r="B34" s="3"/>
      <c r="C34" s="3"/>
      <c r="D34" s="3"/>
      <c r="E34" s="3"/>
      <c r="F34" s="3"/>
      <c r="G34" s="53" t="s">
        <v>41</v>
      </c>
      <c r="H34" s="54" t="s">
        <v>42</v>
      </c>
      <c r="I34" s="39" t="s">
        <v>43</v>
      </c>
      <c r="J34" s="40" t="s">
        <v>10</v>
      </c>
      <c r="K34" s="41" t="s">
        <v>44</v>
      </c>
      <c r="L34" s="55" t="s">
        <v>45</v>
      </c>
      <c r="M34" s="3"/>
      <c r="N34" s="3"/>
      <c r="O34" s="3"/>
      <c r="P34" s="3"/>
      <c r="Q34" s="28"/>
    </row>
    <row r="35" spans="1:17" x14ac:dyDescent="0.45">
      <c r="A35" s="29"/>
      <c r="B35" s="3"/>
      <c r="C35" s="3"/>
      <c r="D35" s="3"/>
      <c r="E35" s="3"/>
      <c r="F35" s="3"/>
      <c r="G35" s="49">
        <v>1</v>
      </c>
      <c r="H35" s="56">
        <v>1275</v>
      </c>
      <c r="I35" s="56">
        <v>1217</v>
      </c>
      <c r="J35" s="56">
        <v>3167.5643751214234</v>
      </c>
      <c r="K35" s="56">
        <v>2187.9794066220757</v>
      </c>
      <c r="L35" s="49" t="s">
        <v>46</v>
      </c>
      <c r="M35" s="3"/>
      <c r="N35" s="3"/>
      <c r="O35" s="3"/>
      <c r="P35" s="3"/>
      <c r="Q35" s="28"/>
    </row>
    <row r="36" spans="1:17" x14ac:dyDescent="0.45">
      <c r="A36" s="29"/>
      <c r="B36" s="3"/>
      <c r="C36" s="3"/>
      <c r="D36" s="3"/>
      <c r="E36" s="3"/>
      <c r="F36" s="3"/>
      <c r="G36" s="49">
        <v>2</v>
      </c>
      <c r="H36" s="56">
        <v>1168</v>
      </c>
      <c r="I36" s="56">
        <v>1216</v>
      </c>
      <c r="J36" s="56">
        <v>3229.5276844939081</v>
      </c>
      <c r="K36" s="56">
        <v>2250.5924898004496</v>
      </c>
      <c r="L36" s="49" t="s">
        <v>46</v>
      </c>
      <c r="M36" s="3"/>
      <c r="N36" s="3"/>
      <c r="O36" s="3"/>
      <c r="P36" s="3"/>
      <c r="Q36" s="28"/>
    </row>
    <row r="37" spans="1:17" ht="14.65" thickBot="1" x14ac:dyDescent="0.5">
      <c r="A37" s="29"/>
      <c r="B37" s="3"/>
      <c r="C37" s="3"/>
      <c r="D37" s="3"/>
      <c r="E37" s="3"/>
      <c r="F37" s="3"/>
      <c r="G37" s="49">
        <v>3</v>
      </c>
      <c r="H37" s="22">
        <v>1357</v>
      </c>
      <c r="I37" s="22">
        <v>1219</v>
      </c>
      <c r="J37" s="22">
        <v>3328.6689794898839</v>
      </c>
      <c r="K37" s="22">
        <v>2154.9336127223778</v>
      </c>
      <c r="L37" s="49" t="s">
        <v>46</v>
      </c>
      <c r="M37" s="3"/>
      <c r="N37" s="3"/>
      <c r="O37" s="3"/>
      <c r="P37" s="3"/>
      <c r="Q37" s="28"/>
    </row>
    <row r="38" spans="1:17" ht="14.65" thickTop="1" x14ac:dyDescent="0.45">
      <c r="A38" s="29"/>
      <c r="B38" s="3"/>
      <c r="C38" s="3"/>
      <c r="D38" s="3"/>
      <c r="E38" s="3"/>
      <c r="F38" s="3"/>
      <c r="G38" s="49" t="s">
        <v>48</v>
      </c>
      <c r="H38" s="57">
        <v>1266.6666666666667</v>
      </c>
      <c r="I38" s="57">
        <v>1217.3333333333333</v>
      </c>
      <c r="J38" s="57">
        <v>3241.9203463684048</v>
      </c>
      <c r="K38" s="57">
        <v>2197.8351697149678</v>
      </c>
      <c r="L38" s="49"/>
      <c r="M38" s="3"/>
      <c r="N38" s="3"/>
      <c r="O38" s="3"/>
      <c r="P38" s="3"/>
      <c r="Q38" s="28"/>
    </row>
    <row r="39" spans="1:17" x14ac:dyDescent="0.45">
      <c r="A39" s="29"/>
      <c r="B39" s="3"/>
      <c r="C39" s="3"/>
      <c r="D39" s="3"/>
      <c r="E39" s="3"/>
      <c r="F39" s="3"/>
      <c r="G39" s="49" t="s">
        <v>49</v>
      </c>
      <c r="H39" s="57">
        <v>54.718471388655516</v>
      </c>
      <c r="I39" s="57">
        <v>0.88191710368819687</v>
      </c>
      <c r="J39" s="57">
        <v>46.917860630507782</v>
      </c>
      <c r="K39" s="57">
        <v>28.0505926293119</v>
      </c>
      <c r="L39" s="49"/>
      <c r="M39" s="3"/>
      <c r="N39" s="3"/>
      <c r="O39" s="3"/>
      <c r="P39" s="3"/>
      <c r="Q39" s="28"/>
    </row>
    <row r="40" spans="1:17" x14ac:dyDescent="0.45">
      <c r="A40" s="29"/>
      <c r="B40" s="3"/>
      <c r="C40" s="3"/>
      <c r="D40" s="3"/>
      <c r="E40" s="3"/>
      <c r="F40" s="3"/>
      <c r="G40" s="49">
        <v>1</v>
      </c>
      <c r="H40" s="56">
        <v>1370</v>
      </c>
      <c r="I40" s="56">
        <v>1264</v>
      </c>
      <c r="J40" s="56">
        <v>14938.114623518637</v>
      </c>
      <c r="K40" s="56">
        <v>8885.8400543976022</v>
      </c>
      <c r="L40" s="49" t="s">
        <v>50</v>
      </c>
      <c r="M40" s="3"/>
      <c r="N40" s="3"/>
      <c r="O40" s="3"/>
      <c r="P40" s="3"/>
      <c r="Q40" s="28"/>
    </row>
    <row r="41" spans="1:17" x14ac:dyDescent="0.45">
      <c r="A41" s="29"/>
      <c r="B41" s="3"/>
      <c r="C41" s="3"/>
      <c r="D41" s="3"/>
      <c r="E41" s="3"/>
      <c r="F41" s="3"/>
      <c r="G41" s="49">
        <v>2</v>
      </c>
      <c r="H41" s="56">
        <v>1443</v>
      </c>
      <c r="I41" s="56">
        <v>1278</v>
      </c>
      <c r="J41" s="56">
        <v>18452.673531125976</v>
      </c>
      <c r="K41" s="56">
        <v>9353.6989259248985</v>
      </c>
      <c r="L41" s="49" t="s">
        <v>50</v>
      </c>
      <c r="M41" s="3"/>
      <c r="N41" s="3"/>
      <c r="O41" s="3"/>
      <c r="P41" s="3"/>
      <c r="Q41" s="28"/>
    </row>
    <row r="42" spans="1:17" ht="14.65" thickBot="1" x14ac:dyDescent="0.5">
      <c r="A42" s="29"/>
      <c r="B42" s="3"/>
      <c r="C42" s="3"/>
      <c r="D42" s="3"/>
      <c r="E42" s="3"/>
      <c r="F42" s="3"/>
      <c r="G42" s="49">
        <v>3</v>
      </c>
      <c r="H42" s="22">
        <v>1319</v>
      </c>
      <c r="I42" s="22">
        <v>1311</v>
      </c>
      <c r="J42" s="22">
        <v>12405.054536371459</v>
      </c>
      <c r="K42" s="22">
        <v>12858.292331603341</v>
      </c>
      <c r="L42" s="49" t="s">
        <v>50</v>
      </c>
      <c r="M42" s="3"/>
      <c r="N42" s="3"/>
      <c r="O42" s="3"/>
      <c r="P42" s="3"/>
      <c r="Q42" s="28"/>
    </row>
    <row r="43" spans="1:17" ht="14.65" thickTop="1" x14ac:dyDescent="0.45">
      <c r="A43" s="29"/>
      <c r="B43" s="3"/>
      <c r="C43" s="3"/>
      <c r="D43" s="3"/>
      <c r="E43" s="3"/>
      <c r="F43" s="3"/>
      <c r="G43" s="49" t="s">
        <v>48</v>
      </c>
      <c r="H43" s="57">
        <v>1377.3333333333333</v>
      </c>
      <c r="I43" s="57">
        <v>1284.3333333333333</v>
      </c>
      <c r="J43" s="57">
        <v>15265.280897005359</v>
      </c>
      <c r="K43" s="57">
        <v>10365.943770641947</v>
      </c>
      <c r="L43" s="49"/>
      <c r="M43" s="3"/>
      <c r="N43" s="3"/>
      <c r="O43" s="3"/>
      <c r="P43" s="3"/>
      <c r="Q43" s="28"/>
    </row>
    <row r="44" spans="1:17" x14ac:dyDescent="0.45">
      <c r="A44" s="29"/>
      <c r="B44" s="3"/>
      <c r="C44" s="3"/>
      <c r="D44" s="3"/>
      <c r="E44" s="3"/>
      <c r="F44" s="3"/>
      <c r="G44" s="49" t="s">
        <v>49</v>
      </c>
      <c r="H44" s="57">
        <v>35.983020687232163</v>
      </c>
      <c r="I44" s="57">
        <v>13.932376362670913</v>
      </c>
      <c r="J44" s="57">
        <v>1753.4444392213938</v>
      </c>
      <c r="K44" s="57">
        <v>1253.4717112765195</v>
      </c>
      <c r="L44" s="49"/>
      <c r="M44" s="3"/>
      <c r="N44" s="3"/>
      <c r="O44" s="3"/>
      <c r="P44" s="3"/>
      <c r="Q44" s="28"/>
    </row>
    <row r="45" spans="1:17" ht="14.65" thickBot="1" x14ac:dyDescent="0.5">
      <c r="A45" s="58"/>
      <c r="B45" s="59"/>
      <c r="C45" s="59"/>
      <c r="D45" s="59"/>
      <c r="E45" s="59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5"/>
    </row>
    <row r="46" spans="1:17" x14ac:dyDescent="0.45">
      <c r="A46" s="1"/>
      <c r="B46" s="1"/>
      <c r="C46" s="1"/>
      <c r="D46" s="1"/>
      <c r="E46" s="1"/>
    </row>
    <row r="47" spans="1:17" x14ac:dyDescent="0.45">
      <c r="A47" s="1"/>
      <c r="B47" s="1"/>
      <c r="C47" s="1"/>
      <c r="D47" s="1"/>
      <c r="E47" s="1"/>
    </row>
    <row r="48" spans="1:17" x14ac:dyDescent="0.45">
      <c r="A48" s="1"/>
      <c r="B48" s="1"/>
      <c r="C48" s="1"/>
      <c r="D48" s="1"/>
      <c r="E48" s="1"/>
    </row>
    <row r="49" spans="1:5" x14ac:dyDescent="0.45">
      <c r="A49" s="1"/>
      <c r="B49" s="1"/>
      <c r="C49" s="1"/>
      <c r="D49" s="1"/>
      <c r="E49" s="1"/>
    </row>
    <row r="50" spans="1:5" x14ac:dyDescent="0.45">
      <c r="A50" s="1"/>
      <c r="B50" s="1"/>
      <c r="C50" s="1"/>
      <c r="D50" s="1"/>
      <c r="E50" s="1"/>
    </row>
    <row r="51" spans="1:5" x14ac:dyDescent="0.45">
      <c r="A51" s="1"/>
      <c r="B51" s="1"/>
      <c r="C51" s="1"/>
      <c r="D51" s="1"/>
      <c r="E51" s="1"/>
    </row>
    <row r="52" spans="1:5" x14ac:dyDescent="0.45">
      <c r="A52" s="1"/>
      <c r="B52" s="1"/>
      <c r="C52" s="1"/>
      <c r="D52" s="1"/>
      <c r="E52" s="1"/>
    </row>
    <row r="53" spans="1:5" x14ac:dyDescent="0.45">
      <c r="A53" s="1"/>
      <c r="B53" s="1"/>
      <c r="C53" s="1"/>
      <c r="D53" s="1"/>
      <c r="E53" s="1"/>
    </row>
    <row r="54" spans="1:5" x14ac:dyDescent="0.45">
      <c r="A54" s="1"/>
      <c r="B54" s="1"/>
      <c r="C54" s="1"/>
      <c r="D54" s="1"/>
      <c r="E54" s="1"/>
    </row>
  </sheetData>
  <mergeCells count="8">
    <mergeCell ref="G33:L33"/>
    <mergeCell ref="A11:N11"/>
    <mergeCell ref="G32:L32"/>
    <mergeCell ref="A2:N2"/>
    <mergeCell ref="B17:C17"/>
    <mergeCell ref="G13:L13"/>
    <mergeCell ref="A13:E13"/>
    <mergeCell ref="H26:K2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716F4-E32E-4B9D-A2ED-F4AB22F27B0F}">
  <dimension ref="A1:O32"/>
  <sheetViews>
    <sheetView workbookViewId="0"/>
  </sheetViews>
  <sheetFormatPr defaultRowHeight="14.25" x14ac:dyDescent="0.45"/>
  <cols>
    <col min="1" max="2" width="8.73046875" customWidth="1"/>
    <col min="7" max="7" width="3.796875" customWidth="1"/>
    <col min="8" max="8" width="17.46484375" customWidth="1"/>
    <col min="13" max="13" width="10.19921875" customWidth="1"/>
  </cols>
  <sheetData>
    <row r="1" spans="1:15" s="2" customFormat="1" ht="18" x14ac:dyDescent="0.55000000000000004">
      <c r="A1" s="24" t="s">
        <v>93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/>
    </row>
    <row r="2" spans="1:15" ht="75.5" customHeight="1" x14ac:dyDescent="0.45">
      <c r="A2" s="68" t="s">
        <v>66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28"/>
    </row>
    <row r="3" spans="1:15" x14ac:dyDescent="0.45">
      <c r="A3" s="29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28"/>
    </row>
    <row r="4" spans="1:15" x14ac:dyDescent="0.45">
      <c r="A4" s="80" t="s">
        <v>65</v>
      </c>
      <c r="B4" s="81"/>
      <c r="C4" s="81"/>
      <c r="D4" s="81"/>
      <c r="E4" s="81"/>
      <c r="F4" s="81"/>
      <c r="G4" s="3"/>
      <c r="H4" s="82" t="s">
        <v>58</v>
      </c>
      <c r="I4" s="81"/>
      <c r="J4" s="81"/>
      <c r="K4" s="81"/>
      <c r="L4" s="81"/>
      <c r="M4" s="81"/>
      <c r="N4" s="30"/>
      <c r="O4" s="28"/>
    </row>
    <row r="5" spans="1:15" x14ac:dyDescent="0.45">
      <c r="A5" s="83" t="s">
        <v>89</v>
      </c>
      <c r="B5" s="81"/>
      <c r="C5" s="81"/>
      <c r="D5" s="81"/>
      <c r="E5" s="81"/>
      <c r="F5" s="81"/>
      <c r="G5" s="3"/>
      <c r="H5" s="84" t="s">
        <v>90</v>
      </c>
      <c r="I5" s="85"/>
      <c r="J5" s="85"/>
      <c r="K5" s="85"/>
      <c r="L5" s="85"/>
      <c r="M5" s="85"/>
      <c r="N5" s="31"/>
      <c r="O5" s="28"/>
    </row>
    <row r="6" spans="1:15" x14ac:dyDescent="0.45">
      <c r="A6" s="32"/>
      <c r="B6" s="30"/>
      <c r="C6" s="79"/>
      <c r="D6" s="79"/>
      <c r="E6" s="79"/>
      <c r="F6" s="79"/>
      <c r="G6" s="3"/>
      <c r="H6" s="4" t="s">
        <v>0</v>
      </c>
      <c r="I6" s="5" t="s">
        <v>1</v>
      </c>
      <c r="J6" s="4" t="s">
        <v>2</v>
      </c>
      <c r="K6" s="6" t="s">
        <v>3</v>
      </c>
      <c r="L6" s="6" t="s">
        <v>4</v>
      </c>
      <c r="M6" s="4" t="s">
        <v>5</v>
      </c>
      <c r="N6" s="31"/>
      <c r="O6" s="28"/>
    </row>
    <row r="7" spans="1:15" x14ac:dyDescent="0.45">
      <c r="A7" s="32"/>
      <c r="B7" s="30"/>
      <c r="C7" s="79"/>
      <c r="D7" s="79"/>
      <c r="E7" s="79"/>
      <c r="F7" s="79"/>
      <c r="G7" s="3"/>
      <c r="H7" s="7" t="s">
        <v>59</v>
      </c>
      <c r="I7" s="8">
        <v>700</v>
      </c>
      <c r="J7" s="7" t="s">
        <v>6</v>
      </c>
      <c r="K7" s="9">
        <v>9790</v>
      </c>
      <c r="L7" s="7">
        <v>823</v>
      </c>
      <c r="M7" s="7"/>
      <c r="N7" s="31"/>
      <c r="O7" s="28"/>
    </row>
    <row r="8" spans="1:15" x14ac:dyDescent="0.45">
      <c r="A8" s="32"/>
      <c r="B8" s="30"/>
      <c r="C8" s="79"/>
      <c r="D8" s="79"/>
      <c r="E8" s="79"/>
      <c r="F8" s="79"/>
      <c r="G8" s="3"/>
      <c r="H8" s="7" t="s">
        <v>60</v>
      </c>
      <c r="I8" s="8">
        <v>700</v>
      </c>
      <c r="J8" s="7" t="s">
        <v>7</v>
      </c>
      <c r="K8" s="9">
        <v>14400</v>
      </c>
      <c r="L8" s="9">
        <v>823</v>
      </c>
      <c r="M8" s="7"/>
      <c r="N8" s="31"/>
      <c r="O8" s="28"/>
    </row>
    <row r="9" spans="1:15" x14ac:dyDescent="0.45">
      <c r="A9" s="32"/>
      <c r="B9" s="30"/>
      <c r="C9" s="79"/>
      <c r="D9" s="79"/>
      <c r="E9" s="79"/>
      <c r="F9" s="79"/>
      <c r="G9" s="3"/>
      <c r="H9" s="7" t="s">
        <v>62</v>
      </c>
      <c r="I9" s="8">
        <v>700</v>
      </c>
      <c r="J9" s="7" t="s">
        <v>8</v>
      </c>
      <c r="K9" s="9">
        <v>21100</v>
      </c>
      <c r="L9" s="7">
        <v>823</v>
      </c>
      <c r="M9" s="7"/>
      <c r="N9" s="31"/>
      <c r="O9" s="28"/>
    </row>
    <row r="10" spans="1:15" x14ac:dyDescent="0.45">
      <c r="A10" s="32"/>
      <c r="B10" s="30"/>
      <c r="C10" s="79"/>
      <c r="D10" s="79"/>
      <c r="E10" s="79"/>
      <c r="F10" s="79"/>
      <c r="G10" s="3"/>
      <c r="H10" s="7" t="s">
        <v>61</v>
      </c>
      <c r="I10" s="8">
        <v>700</v>
      </c>
      <c r="J10" s="7" t="s">
        <v>9</v>
      </c>
      <c r="K10" s="9">
        <v>22800</v>
      </c>
      <c r="L10" s="7">
        <v>823</v>
      </c>
      <c r="M10" s="7"/>
      <c r="N10" s="3"/>
      <c r="O10" s="28"/>
    </row>
    <row r="11" spans="1:15" x14ac:dyDescent="0.45">
      <c r="A11" s="32"/>
      <c r="B11" s="30"/>
      <c r="C11" s="79"/>
      <c r="D11" s="79"/>
      <c r="E11" s="79"/>
      <c r="F11" s="79"/>
      <c r="G11" s="3"/>
      <c r="H11" s="10" t="s">
        <v>54</v>
      </c>
      <c r="I11" s="8">
        <v>700</v>
      </c>
      <c r="J11" s="7" t="s">
        <v>6</v>
      </c>
      <c r="K11" s="9">
        <v>4670</v>
      </c>
      <c r="L11" s="7">
        <v>2068</v>
      </c>
      <c r="M11" s="7">
        <v>0.47699999999999998</v>
      </c>
      <c r="N11" s="3"/>
      <c r="O11" s="28"/>
    </row>
    <row r="12" spans="1:15" x14ac:dyDescent="0.45">
      <c r="A12" s="32"/>
      <c r="B12" s="30"/>
      <c r="C12" s="79"/>
      <c r="D12" s="79"/>
      <c r="E12" s="79"/>
      <c r="F12" s="79"/>
      <c r="G12" s="3"/>
      <c r="H12" s="10" t="s">
        <v>55</v>
      </c>
      <c r="I12" s="8">
        <v>700</v>
      </c>
      <c r="J12" s="7" t="s">
        <v>7</v>
      </c>
      <c r="K12" s="9">
        <v>1990</v>
      </c>
      <c r="L12" s="9">
        <v>2068</v>
      </c>
      <c r="M12" s="7">
        <v>0.13800000000000001</v>
      </c>
      <c r="N12" s="3"/>
      <c r="O12" s="28"/>
    </row>
    <row r="13" spans="1:15" x14ac:dyDescent="0.45">
      <c r="A13" s="32"/>
      <c r="B13" s="30"/>
      <c r="C13" s="79"/>
      <c r="D13" s="79"/>
      <c r="E13" s="79"/>
      <c r="F13" s="79"/>
      <c r="G13" s="3"/>
      <c r="H13" s="10" t="s">
        <v>56</v>
      </c>
      <c r="I13" s="8">
        <v>700</v>
      </c>
      <c r="J13" s="7" t="s">
        <v>8</v>
      </c>
      <c r="K13" s="9">
        <v>113000</v>
      </c>
      <c r="L13" s="9">
        <v>2068</v>
      </c>
      <c r="M13" s="7">
        <v>5.3550000000000004</v>
      </c>
      <c r="N13" s="3"/>
      <c r="O13" s="28"/>
    </row>
    <row r="14" spans="1:15" x14ac:dyDescent="0.45">
      <c r="A14" s="32"/>
      <c r="B14" s="30"/>
      <c r="C14" s="79"/>
      <c r="D14" s="79"/>
      <c r="E14" s="79"/>
      <c r="F14" s="79"/>
      <c r="G14" s="3"/>
      <c r="H14" s="11" t="s">
        <v>57</v>
      </c>
      <c r="I14" s="12">
        <v>700</v>
      </c>
      <c r="J14" s="13" t="s">
        <v>9</v>
      </c>
      <c r="K14" s="14">
        <v>115000</v>
      </c>
      <c r="L14" s="14">
        <v>2068</v>
      </c>
      <c r="M14" s="13">
        <v>5.0439999999999996</v>
      </c>
      <c r="N14" s="3"/>
      <c r="O14" s="28"/>
    </row>
    <row r="15" spans="1:15" x14ac:dyDescent="0.45">
      <c r="A15" s="32"/>
      <c r="B15" s="30"/>
      <c r="C15" s="79"/>
      <c r="D15" s="79"/>
      <c r="E15" s="79"/>
      <c r="F15" s="79"/>
      <c r="G15" s="30"/>
      <c r="H15" s="3"/>
      <c r="I15" s="3"/>
      <c r="J15" s="3"/>
      <c r="K15" s="3"/>
      <c r="L15" s="3"/>
      <c r="M15" s="3"/>
      <c r="N15" s="3"/>
      <c r="O15" s="28"/>
    </row>
    <row r="16" spans="1:15" x14ac:dyDescent="0.45">
      <c r="A16" s="32"/>
      <c r="B16" s="30"/>
      <c r="C16" s="79"/>
      <c r="D16" s="79"/>
      <c r="E16" s="79"/>
      <c r="F16" s="79"/>
      <c r="G16" s="30"/>
      <c r="H16" s="3"/>
      <c r="I16" s="3"/>
      <c r="J16" s="3"/>
      <c r="K16" s="3"/>
      <c r="L16" s="3"/>
      <c r="M16" s="3"/>
      <c r="N16" s="3"/>
      <c r="O16" s="28"/>
    </row>
    <row r="17" spans="1:15" x14ac:dyDescent="0.45">
      <c r="A17" s="32"/>
      <c r="B17" s="30"/>
      <c r="C17" s="79"/>
      <c r="D17" s="79"/>
      <c r="E17" s="79"/>
      <c r="F17" s="79"/>
      <c r="G17" s="30"/>
      <c r="H17" s="3"/>
      <c r="I17" s="3"/>
      <c r="J17" s="3"/>
      <c r="K17" s="3"/>
      <c r="L17" s="3"/>
      <c r="M17" s="3"/>
      <c r="N17" s="3"/>
      <c r="O17" s="28"/>
    </row>
    <row r="18" spans="1:15" x14ac:dyDescent="0.45">
      <c r="A18" s="32"/>
      <c r="B18" s="30"/>
      <c r="C18" s="79"/>
      <c r="D18" s="79"/>
      <c r="E18" s="79"/>
      <c r="F18" s="79"/>
      <c r="G18" s="30"/>
      <c r="H18" s="3"/>
      <c r="I18" s="3"/>
      <c r="J18" s="3"/>
      <c r="K18" s="3"/>
      <c r="L18" s="3"/>
      <c r="M18" s="3"/>
      <c r="N18" s="3"/>
      <c r="O18" s="28"/>
    </row>
    <row r="19" spans="1:15" x14ac:dyDescent="0.45">
      <c r="A19" s="32"/>
      <c r="B19" s="30"/>
      <c r="C19" s="79"/>
      <c r="D19" s="79"/>
      <c r="E19" s="79"/>
      <c r="F19" s="79"/>
      <c r="G19" s="30"/>
      <c r="H19" s="3"/>
      <c r="I19" s="3"/>
      <c r="J19" s="3"/>
      <c r="K19" s="3"/>
      <c r="L19" s="3"/>
      <c r="M19" s="3"/>
      <c r="N19" s="3"/>
      <c r="O19" s="28"/>
    </row>
    <row r="20" spans="1:15" x14ac:dyDescent="0.45">
      <c r="A20" s="29"/>
      <c r="B20" s="3"/>
      <c r="C20" s="3"/>
      <c r="D20" s="3"/>
      <c r="E20" s="3"/>
      <c r="F20" s="3"/>
      <c r="G20" s="30"/>
      <c r="H20" s="3"/>
      <c r="I20" s="3"/>
      <c r="J20" s="3"/>
      <c r="K20" s="3"/>
      <c r="L20" s="3"/>
      <c r="M20" s="3"/>
      <c r="N20" s="3"/>
      <c r="O20" s="28"/>
    </row>
    <row r="21" spans="1:15" x14ac:dyDescent="0.45">
      <c r="A21" s="29"/>
      <c r="B21" s="3"/>
      <c r="C21" s="3"/>
      <c r="D21" s="3"/>
      <c r="E21" s="3"/>
      <c r="F21" s="3"/>
      <c r="G21" s="30"/>
      <c r="H21" s="3"/>
      <c r="I21" s="3"/>
      <c r="J21" s="3"/>
      <c r="K21" s="3"/>
      <c r="L21" s="3"/>
      <c r="M21" s="3"/>
      <c r="N21" s="3"/>
      <c r="O21" s="28"/>
    </row>
    <row r="22" spans="1:15" x14ac:dyDescent="0.45">
      <c r="A22" s="29"/>
      <c r="B22" s="3"/>
      <c r="C22" s="3"/>
      <c r="D22" s="3"/>
      <c r="E22" s="3"/>
      <c r="F22" s="3"/>
      <c r="G22" s="30"/>
      <c r="H22" s="3"/>
      <c r="I22" s="3"/>
      <c r="J22" s="3"/>
      <c r="K22" s="3"/>
      <c r="L22" s="3"/>
      <c r="M22" s="3"/>
      <c r="N22" s="3"/>
      <c r="O22" s="28"/>
    </row>
    <row r="23" spans="1:15" x14ac:dyDescent="0.45">
      <c r="A23" s="29"/>
      <c r="B23" s="3"/>
      <c r="C23" s="3"/>
      <c r="D23" s="3"/>
      <c r="E23" s="3"/>
      <c r="F23" s="3"/>
      <c r="G23" s="30"/>
      <c r="H23" s="3"/>
      <c r="I23" s="3"/>
      <c r="J23" s="3"/>
      <c r="K23" s="3"/>
      <c r="L23" s="3"/>
      <c r="M23" s="3"/>
      <c r="N23" s="3"/>
      <c r="O23" s="28"/>
    </row>
    <row r="24" spans="1:15" x14ac:dyDescent="0.45">
      <c r="A24" s="29"/>
      <c r="B24" s="3"/>
      <c r="C24" s="3"/>
      <c r="D24" s="3"/>
      <c r="E24" s="3"/>
      <c r="F24" s="3"/>
      <c r="G24" s="30"/>
      <c r="H24" s="3"/>
      <c r="I24" s="3"/>
      <c r="J24" s="3"/>
      <c r="K24" s="3"/>
      <c r="L24" s="3"/>
      <c r="M24" s="3"/>
      <c r="N24" s="3"/>
      <c r="O24" s="28"/>
    </row>
    <row r="25" spans="1:15" x14ac:dyDescent="0.45">
      <c r="A25" s="29"/>
      <c r="B25" s="3"/>
      <c r="C25" s="3"/>
      <c r="D25" s="3"/>
      <c r="E25" s="3"/>
      <c r="F25" s="3"/>
      <c r="G25" s="30"/>
      <c r="H25" s="3"/>
      <c r="I25" s="3"/>
      <c r="J25" s="3"/>
      <c r="K25" s="3"/>
      <c r="L25" s="3"/>
      <c r="M25" s="3"/>
      <c r="N25" s="3"/>
      <c r="O25" s="28"/>
    </row>
    <row r="26" spans="1:15" x14ac:dyDescent="0.45">
      <c r="A26" s="29"/>
      <c r="B26" s="3"/>
      <c r="C26" s="3"/>
      <c r="D26" s="3"/>
      <c r="E26" s="3"/>
      <c r="F26" s="3"/>
      <c r="G26" s="30"/>
      <c r="H26" s="3"/>
      <c r="I26" s="3"/>
      <c r="J26" s="3"/>
      <c r="K26" s="3"/>
      <c r="L26" s="3"/>
      <c r="M26" s="3"/>
      <c r="N26" s="3"/>
      <c r="O26" s="28"/>
    </row>
    <row r="27" spans="1:15" x14ac:dyDescent="0.45">
      <c r="A27" s="29"/>
      <c r="B27" s="3"/>
      <c r="C27" s="3"/>
      <c r="D27" s="3"/>
      <c r="E27" s="3"/>
      <c r="F27" s="3"/>
      <c r="G27" s="30"/>
      <c r="H27" s="3"/>
      <c r="I27" s="3"/>
      <c r="J27" s="3"/>
      <c r="K27" s="3"/>
      <c r="L27" s="3"/>
      <c r="M27" s="3"/>
      <c r="N27" s="3"/>
      <c r="O27" s="28"/>
    </row>
    <row r="28" spans="1:15" x14ac:dyDescent="0.45">
      <c r="A28" s="29"/>
      <c r="B28" s="3"/>
      <c r="C28" s="3"/>
      <c r="D28" s="3"/>
      <c r="E28" s="3"/>
      <c r="F28" s="3"/>
      <c r="G28" s="30"/>
      <c r="H28" s="3"/>
      <c r="I28" s="3"/>
      <c r="J28" s="3"/>
      <c r="K28" s="3"/>
      <c r="L28" s="3"/>
      <c r="M28" s="3"/>
      <c r="N28" s="3"/>
      <c r="O28" s="28"/>
    </row>
    <row r="29" spans="1:15" x14ac:dyDescent="0.45">
      <c r="A29" s="29"/>
      <c r="B29" s="3"/>
      <c r="C29" s="3"/>
      <c r="D29" s="3"/>
      <c r="E29" s="3"/>
      <c r="F29" s="3"/>
      <c r="G29" s="30"/>
      <c r="H29" s="3"/>
      <c r="I29" s="3"/>
      <c r="J29" s="3"/>
      <c r="K29" s="3"/>
      <c r="L29" s="3"/>
      <c r="M29" s="3"/>
      <c r="N29" s="3"/>
      <c r="O29" s="28"/>
    </row>
    <row r="30" spans="1:15" x14ac:dyDescent="0.45">
      <c r="A30" s="29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28"/>
    </row>
    <row r="31" spans="1:15" x14ac:dyDescent="0.45">
      <c r="A31" s="29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28"/>
    </row>
    <row r="32" spans="1:15" ht="14.65" thickBot="1" x14ac:dyDescent="0.5">
      <c r="A32" s="33"/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5"/>
    </row>
  </sheetData>
  <mergeCells count="33">
    <mergeCell ref="A2:N2"/>
    <mergeCell ref="A4:F4"/>
    <mergeCell ref="C6:D6"/>
    <mergeCell ref="E6:F6"/>
    <mergeCell ref="H4:M4"/>
    <mergeCell ref="A5:F5"/>
    <mergeCell ref="H5:M5"/>
    <mergeCell ref="C7:D7"/>
    <mergeCell ref="E7:F7"/>
    <mergeCell ref="C8:D8"/>
    <mergeCell ref="E8:F8"/>
    <mergeCell ref="C9:D9"/>
    <mergeCell ref="E9:F9"/>
    <mergeCell ref="C10:D10"/>
    <mergeCell ref="E10:F10"/>
    <mergeCell ref="C11:D11"/>
    <mergeCell ref="E11:F11"/>
    <mergeCell ref="C12:D12"/>
    <mergeCell ref="E12:F12"/>
    <mergeCell ref="C13:D13"/>
    <mergeCell ref="E13:F13"/>
    <mergeCell ref="C14:D14"/>
    <mergeCell ref="E14:F14"/>
    <mergeCell ref="C15:D15"/>
    <mergeCell ref="E15:F15"/>
    <mergeCell ref="C19:D19"/>
    <mergeCell ref="E19:F19"/>
    <mergeCell ref="C16:D16"/>
    <mergeCell ref="E16:F16"/>
    <mergeCell ref="C17:D17"/>
    <mergeCell ref="E17:F17"/>
    <mergeCell ref="C18:D18"/>
    <mergeCell ref="E18:F1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bS2A_AP-FRET</vt:lpstr>
      <vt:lpstr>TbS2B_Deacetylase-Assay</vt:lpstr>
      <vt:lpstr>TbS2C_Quant-WB</vt:lpstr>
    </vt:vector>
  </TitlesOfParts>
  <Company>The University of Kansas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yn Zimmermann</dc:creator>
  <cp:lastModifiedBy>Florens, Laurence</cp:lastModifiedBy>
  <dcterms:created xsi:type="dcterms:W3CDTF">2023-01-18T16:54:19Z</dcterms:created>
  <dcterms:modified xsi:type="dcterms:W3CDTF">2025-07-03T00:06:50Z</dcterms:modified>
</cp:coreProperties>
</file>